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1" uniqueCount="39">
  <si>
    <t xml:space="preserve">Original Ct value </t>
  </si>
  <si>
    <t>CT平均值</t>
  </si>
  <si>
    <t>△CT</t>
  </si>
  <si>
    <t>△△CT</t>
  </si>
  <si>
    <r>
      <rPr>
        <b/>
        <sz val="12"/>
        <color rgb="FFFF0000"/>
        <rFont val="宋体"/>
        <charset val="134"/>
      </rPr>
      <t>2</t>
    </r>
    <r>
      <rPr>
        <b/>
        <vertAlign val="superscript"/>
        <sz val="12"/>
        <color indexed="10"/>
        <rFont val="宋体"/>
        <charset val="134"/>
      </rPr>
      <t>-△△CT</t>
    </r>
  </si>
  <si>
    <t>Sample Name</t>
  </si>
  <si>
    <t>FAM157C</t>
  </si>
  <si>
    <t>AC007278.2</t>
  </si>
  <si>
    <t>GAPDH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MM2</t>
  </si>
  <si>
    <t>MM13</t>
  </si>
  <si>
    <t>MM17</t>
  </si>
  <si>
    <t>MM18</t>
  </si>
  <si>
    <t>MM22</t>
  </si>
  <si>
    <t>MM23</t>
  </si>
  <si>
    <t>MM28</t>
  </si>
  <si>
    <t>MM31</t>
  </si>
  <si>
    <t>MM32</t>
  </si>
  <si>
    <t>MM33</t>
  </si>
  <si>
    <t>L_HT33pos</t>
  </si>
  <si>
    <t>H_J54 pos</t>
  </si>
  <si>
    <t>Z_JF57 pos</t>
  </si>
  <si>
    <t>Z_YX61 pos</t>
  </si>
  <si>
    <t>D_YP91 pos</t>
  </si>
  <si>
    <t>Z_JL92 pos</t>
  </si>
  <si>
    <t>Z_CS95 pos</t>
  </si>
  <si>
    <t>Q_JC pos</t>
  </si>
  <si>
    <t>M_XL40 pos</t>
  </si>
  <si>
    <t>Z_LC po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等线"/>
      <charset val="134"/>
      <scheme val="minor"/>
    </font>
    <font>
      <b/>
      <sz val="12"/>
      <color rgb="FFFF0000"/>
      <name val="宋体"/>
      <charset val="134"/>
    </font>
    <font>
      <b/>
      <sz val="12"/>
      <name val="宋体"/>
      <charset val="134"/>
    </font>
    <font>
      <b/>
      <sz val="10.5"/>
      <color rgb="FFFF0000"/>
      <name val="Times New Roman"/>
      <charset val="134"/>
    </font>
    <font>
      <sz val="10"/>
      <name val="Arial"/>
      <charset val="134"/>
    </font>
    <font>
      <b/>
      <sz val="10"/>
      <name val="Arial"/>
      <charset val="134"/>
    </font>
    <font>
      <sz val="10"/>
      <color rgb="FF0070C0"/>
      <name val="宋体"/>
      <charset val="134"/>
    </font>
    <font>
      <b/>
      <sz val="12"/>
      <color theme="3" tint="0.399975585192419"/>
      <name val="宋体"/>
      <charset val="134"/>
    </font>
    <font>
      <sz val="10"/>
      <color rgb="FF0070C0"/>
      <name val="Arial"/>
      <charset val="134"/>
    </font>
    <font>
      <sz val="10"/>
      <color rgb="FFFF0000"/>
      <name val="Arial"/>
      <charset val="134"/>
    </font>
    <font>
      <sz val="11"/>
      <color rgb="FF0070C0"/>
      <name val="宋体"/>
      <charset val="134"/>
    </font>
    <font>
      <b/>
      <sz val="12"/>
      <color rgb="FF0070C0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vertAlign val="superscript"/>
      <sz val="12"/>
      <color indexed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8" applyNumberFormat="0" applyAlignment="0" applyProtection="0">
      <alignment vertical="center"/>
    </xf>
    <xf numFmtId="0" fontId="25" fillId="11" borderId="4" applyNumberFormat="0" applyAlignment="0" applyProtection="0">
      <alignment vertical="center"/>
    </xf>
    <xf numFmtId="0" fontId="26" fillId="12" borderId="9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4" fillId="0" borderId="1" xfId="51" applyNumberFormat="1" applyBorder="1" applyAlignment="1">
      <alignment horizontal="center"/>
    </xf>
    <xf numFmtId="0" fontId="4" fillId="0" borderId="1" xfId="52" applyBorder="1" applyAlignment="1">
      <alignment horizontal="center"/>
    </xf>
    <xf numFmtId="176" fontId="4" fillId="0" borderId="2" xfId="51" applyNumberFormat="1" applyBorder="1" applyAlignment="1">
      <alignment horizontal="center"/>
    </xf>
    <xf numFmtId="0" fontId="4" fillId="0" borderId="2" xfId="52" applyBorder="1" applyAlignment="1">
      <alignment horizontal="center"/>
    </xf>
    <xf numFmtId="176" fontId="4" fillId="0" borderId="3" xfId="51" applyNumberFormat="1" applyBorder="1" applyAlignment="1">
      <alignment horizontal="center"/>
    </xf>
    <xf numFmtId="0" fontId="4" fillId="0" borderId="3" xfId="52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52" applyAlignment="1">
      <alignment horizontal="center"/>
    </xf>
    <xf numFmtId="176" fontId="4" fillId="0" borderId="0" xfId="51" applyNumberFormat="1" applyAlignment="1">
      <alignment horizontal="center"/>
    </xf>
    <xf numFmtId="176" fontId="4" fillId="0" borderId="0" xfId="49" applyNumberFormat="1" applyAlignment="1">
      <alignment horizontal="center"/>
    </xf>
    <xf numFmtId="0" fontId="4" fillId="0" borderId="0" xfId="50" applyAlignment="1">
      <alignment horizontal="center"/>
    </xf>
    <xf numFmtId="176" fontId="4" fillId="0" borderId="0" xfId="52" applyNumberFormat="1" applyAlignment="1">
      <alignment horizontal="center"/>
    </xf>
    <xf numFmtId="0" fontId="5" fillId="0" borderId="0" xfId="52" applyFont="1" applyAlignment="1">
      <alignment horizontal="center"/>
    </xf>
    <xf numFmtId="0" fontId="6" fillId="0" borderId="0" xfId="49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49" applyAlignment="1">
      <alignment horizontal="center"/>
    </xf>
    <xf numFmtId="0" fontId="8" fillId="0" borderId="0" xfId="49" applyFont="1" applyAlignment="1">
      <alignment horizontal="center"/>
    </xf>
    <xf numFmtId="0" fontId="9" fillId="0" borderId="0" xfId="49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53" applyAlignment="1">
      <alignment horizont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123" xfId="49"/>
    <cellStyle name="常规 126" xfId="50"/>
    <cellStyle name="常规 135" xfId="51"/>
    <cellStyle name="常规 15" xfId="52"/>
    <cellStyle name="常规 2" xfId="53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3297657897579"/>
          <c:y val="0.053701707228478"/>
          <c:w val="0.816781596584609"/>
          <c:h val="0.9000714856520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99</c:f>
              <c:strCache>
                <c:ptCount val="1"/>
                <c:pt idx="0">
                  <c:v>C1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B$100</c:f>
              <c:strCache>
                <c:ptCount val="1"/>
                <c:pt idx="0">
                  <c:v>C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0</c:f>
              <c:numCache>
                <c:formatCode>General</c:formatCode>
                <c:ptCount val="1"/>
                <c:pt idx="0">
                  <c:v>1.11213608583187</c:v>
                </c:pt>
              </c:numCache>
            </c:numRef>
          </c:val>
        </c:ser>
        <c:ser>
          <c:idx val="2"/>
          <c:order val="2"/>
          <c:tx>
            <c:strRef>
              <c:f>Sheet1!$B$101</c:f>
              <c:strCache>
                <c:ptCount val="1"/>
                <c:pt idx="0">
                  <c:v>C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1</c:f>
              <c:numCache>
                <c:formatCode>General</c:formatCode>
                <c:ptCount val="1"/>
                <c:pt idx="0">
                  <c:v>1.65099223316454</c:v>
                </c:pt>
              </c:numCache>
            </c:numRef>
          </c:val>
        </c:ser>
        <c:ser>
          <c:idx val="3"/>
          <c:order val="3"/>
          <c:tx>
            <c:strRef>
              <c:f>Sheet1!$B$102</c:f>
              <c:strCache>
                <c:ptCount val="1"/>
                <c:pt idx="0">
                  <c:v>C4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2</c:f>
              <c:numCache>
                <c:formatCode>General</c:formatCode>
                <c:ptCount val="1"/>
                <c:pt idx="0">
                  <c:v>2.70694704827449</c:v>
                </c:pt>
              </c:numCache>
            </c:numRef>
          </c:val>
        </c:ser>
        <c:ser>
          <c:idx val="4"/>
          <c:order val="4"/>
          <c:tx>
            <c:strRef>
              <c:f>Sheet1!$B$103</c:f>
              <c:strCache>
                <c:ptCount val="1"/>
                <c:pt idx="0">
                  <c:v>C5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3</c:f>
              <c:numCache>
                <c:formatCode>General</c:formatCode>
                <c:ptCount val="1"/>
                <c:pt idx="0">
                  <c:v>57.1494087078643</c:v>
                </c:pt>
              </c:numCache>
            </c:numRef>
          </c:val>
        </c:ser>
        <c:ser>
          <c:idx val="5"/>
          <c:order val="5"/>
          <c:tx>
            <c:strRef>
              <c:f>Sheet1!$B$104</c:f>
              <c:strCache>
                <c:ptCount val="1"/>
                <c:pt idx="0">
                  <c:v>C6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4</c:f>
              <c:numCache>
                <c:formatCode>General</c:formatCode>
                <c:ptCount val="1"/>
                <c:pt idx="0">
                  <c:v>3.63847357599312</c:v>
                </c:pt>
              </c:numCache>
            </c:numRef>
          </c:val>
        </c:ser>
        <c:ser>
          <c:idx val="6"/>
          <c:order val="6"/>
          <c:tx>
            <c:strRef>
              <c:f>Sheet1!$B$105</c:f>
              <c:strCache>
                <c:ptCount val="1"/>
                <c:pt idx="0">
                  <c:v>C7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5</c:f>
              <c:numCache>
                <c:formatCode>General</c:formatCode>
                <c:ptCount val="1"/>
                <c:pt idx="0">
                  <c:v>6.11915877409597</c:v>
                </c:pt>
              </c:numCache>
            </c:numRef>
          </c:val>
        </c:ser>
        <c:ser>
          <c:idx val="7"/>
          <c:order val="7"/>
          <c:tx>
            <c:strRef>
              <c:f>Sheet1!$B$106</c:f>
              <c:strCache>
                <c:ptCount val="1"/>
                <c:pt idx="0">
                  <c:v>C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6</c:f>
              <c:numCache>
                <c:formatCode>General</c:formatCode>
                <c:ptCount val="1"/>
                <c:pt idx="0">
                  <c:v>2.98969849726988</c:v>
                </c:pt>
              </c:numCache>
            </c:numRef>
          </c:val>
        </c:ser>
        <c:ser>
          <c:idx val="8"/>
          <c:order val="8"/>
          <c:tx>
            <c:strRef>
              <c:f>Sheet1!$B$107</c:f>
              <c:strCache>
                <c:ptCount val="1"/>
                <c:pt idx="0">
                  <c:v>C9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7</c:f>
              <c:numCache>
                <c:formatCode>General</c:formatCode>
                <c:ptCount val="1"/>
                <c:pt idx="0">
                  <c:v>0.90961839399828</c:v>
                </c:pt>
              </c:numCache>
            </c:numRef>
          </c:val>
        </c:ser>
        <c:ser>
          <c:idx val="9"/>
          <c:order val="9"/>
          <c:tx>
            <c:strRef>
              <c:f>Sheet1!$B$108</c:f>
              <c:strCache>
                <c:ptCount val="1"/>
                <c:pt idx="0">
                  <c:v>C10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8</c:f>
              <c:numCache>
                <c:formatCode>General</c:formatCode>
                <c:ptCount val="1"/>
                <c:pt idx="0">
                  <c:v>10.3627380151356</c:v>
                </c:pt>
              </c:numCache>
            </c:numRef>
          </c:val>
        </c:ser>
        <c:ser>
          <c:idx val="10"/>
          <c:order val="10"/>
          <c:tx>
            <c:strRef>
              <c:f>Sheet1!$B$109</c:f>
              <c:strCache>
                <c:ptCount val="1"/>
                <c:pt idx="0">
                  <c:v>MM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09</c:f>
              <c:numCache>
                <c:formatCode>General</c:formatCode>
                <c:ptCount val="1"/>
                <c:pt idx="0">
                  <c:v>11.2615486722719</c:v>
                </c:pt>
              </c:numCache>
            </c:numRef>
          </c:val>
        </c:ser>
        <c:ser>
          <c:idx val="11"/>
          <c:order val="11"/>
          <c:tx>
            <c:strRef>
              <c:f>Sheet1!$B$110</c:f>
              <c:strCache>
                <c:ptCount val="1"/>
                <c:pt idx="0">
                  <c:v>MM1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0</c:f>
              <c:numCache>
                <c:formatCode>General</c:formatCode>
                <c:ptCount val="1"/>
                <c:pt idx="0">
                  <c:v>0.607097442197523</c:v>
                </c:pt>
              </c:numCache>
            </c:numRef>
          </c:val>
        </c:ser>
        <c:ser>
          <c:idx val="12"/>
          <c:order val="12"/>
          <c:tx>
            <c:strRef>
              <c:f>Sheet1!$B$111</c:f>
              <c:strCache>
                <c:ptCount val="1"/>
                <c:pt idx="0">
                  <c:v>MM17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1</c:f>
              <c:numCache>
                <c:formatCode>General</c:formatCode>
                <c:ptCount val="1"/>
                <c:pt idx="0">
                  <c:v>0.0358968235936572</c:v>
                </c:pt>
              </c:numCache>
            </c:numRef>
          </c:val>
        </c:ser>
        <c:ser>
          <c:idx val="13"/>
          <c:order val="13"/>
          <c:tx>
            <c:strRef>
              <c:f>Sheet1!$B$112</c:f>
              <c:strCache>
                <c:ptCount val="1"/>
                <c:pt idx="0">
                  <c:v>MM1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2</c:f>
              <c:numCache>
                <c:formatCode>General</c:formatCode>
                <c:ptCount val="1"/>
                <c:pt idx="0">
                  <c:v>0.35931805464473</c:v>
                </c:pt>
              </c:numCache>
            </c:numRef>
          </c:val>
        </c:ser>
        <c:ser>
          <c:idx val="14"/>
          <c:order val="14"/>
          <c:tx>
            <c:strRef>
              <c:f>Sheet1!$B$113</c:f>
              <c:strCache>
                <c:ptCount val="1"/>
                <c:pt idx="0">
                  <c:v>MM2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3</c:f>
              <c:numCache>
                <c:formatCode>General</c:formatCode>
                <c:ptCount val="1"/>
                <c:pt idx="0">
                  <c:v>0.034275780615457</c:v>
                </c:pt>
              </c:numCache>
            </c:numRef>
          </c:val>
        </c:ser>
        <c:ser>
          <c:idx val="15"/>
          <c:order val="15"/>
          <c:tx>
            <c:strRef>
              <c:f>Sheet1!$B$114</c:f>
              <c:strCache>
                <c:ptCount val="1"/>
                <c:pt idx="0">
                  <c:v>MM2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4</c:f>
              <c:numCache>
                <c:formatCode>General</c:formatCode>
                <c:ptCount val="1"/>
                <c:pt idx="0">
                  <c:v>0.0751890647551322</c:v>
                </c:pt>
              </c:numCache>
            </c:numRef>
          </c:val>
        </c:ser>
        <c:ser>
          <c:idx val="16"/>
          <c:order val="16"/>
          <c:tx>
            <c:strRef>
              <c:f>Sheet1!$B$115</c:f>
              <c:strCache>
                <c:ptCount val="1"/>
                <c:pt idx="0">
                  <c:v>MM2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5</c:f>
              <c:numCache>
                <c:formatCode>General</c:formatCode>
                <c:ptCount val="1"/>
                <c:pt idx="0">
                  <c:v>0.0734717441427254</c:v>
                </c:pt>
              </c:numCache>
            </c:numRef>
          </c:val>
        </c:ser>
        <c:ser>
          <c:idx val="17"/>
          <c:order val="17"/>
          <c:tx>
            <c:strRef>
              <c:f>Sheet1!$B$116</c:f>
              <c:strCache>
                <c:ptCount val="1"/>
                <c:pt idx="0">
                  <c:v>MM31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6</c:f>
              <c:numCache>
                <c:formatCode>General</c:formatCode>
                <c:ptCount val="1"/>
                <c:pt idx="0">
                  <c:v>0.0211969426163698</c:v>
                </c:pt>
              </c:numCache>
            </c:numRef>
          </c:val>
        </c:ser>
        <c:ser>
          <c:idx val="18"/>
          <c:order val="18"/>
          <c:tx>
            <c:strRef>
              <c:f>Sheet1!$B$117</c:f>
              <c:strCache>
                <c:ptCount val="1"/>
                <c:pt idx="0">
                  <c:v>MM3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7</c:f>
              <c:numCache>
                <c:formatCode>General</c:formatCode>
                <c:ptCount val="1"/>
                <c:pt idx="0">
                  <c:v>0.0567199472073224</c:v>
                </c:pt>
              </c:numCache>
            </c:numRef>
          </c:val>
        </c:ser>
        <c:ser>
          <c:idx val="19"/>
          <c:order val="19"/>
          <c:tx>
            <c:strRef>
              <c:f>Sheet1!$B$118</c:f>
              <c:strCache>
                <c:ptCount val="1"/>
                <c:pt idx="0">
                  <c:v>MM3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8</c:f>
              <c:numCache>
                <c:formatCode>General</c:formatCode>
                <c:ptCount val="1"/>
                <c:pt idx="0">
                  <c:v>0.279321784518054</c:v>
                </c:pt>
              </c:numCache>
            </c:numRef>
          </c:val>
        </c:ser>
        <c:ser>
          <c:idx val="20"/>
          <c:order val="20"/>
          <c:tx>
            <c:strRef>
              <c:f>Sheet1!$B$119</c:f>
              <c:strCache>
                <c:ptCount val="1"/>
                <c:pt idx="0">
                  <c:v>L_HT33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19</c:f>
              <c:numCache>
                <c:formatCode>General</c:formatCode>
                <c:ptCount val="1"/>
                <c:pt idx="0">
                  <c:v>22.5751969138888</c:v>
                </c:pt>
              </c:numCache>
            </c:numRef>
          </c:val>
        </c:ser>
        <c:ser>
          <c:idx val="21"/>
          <c:order val="21"/>
          <c:tx>
            <c:strRef>
              <c:f>Sheet1!$B$120</c:f>
              <c:strCache>
                <c:ptCount val="1"/>
                <c:pt idx="0">
                  <c:v>H_J54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0</c:f>
              <c:numCache>
                <c:formatCode>General</c:formatCode>
                <c:ptCount val="1"/>
                <c:pt idx="0">
                  <c:v>0.466516495768401</c:v>
                </c:pt>
              </c:numCache>
            </c:numRef>
          </c:val>
        </c:ser>
        <c:ser>
          <c:idx val="22"/>
          <c:order val="22"/>
          <c:tx>
            <c:strRef>
              <c:f>Sheet1!$B$121</c:f>
              <c:strCache>
                <c:ptCount val="1"/>
                <c:pt idx="0">
                  <c:v>Z_JF57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1</c:f>
              <c:numCache>
                <c:formatCode>General</c:formatCode>
                <c:ptCount val="1"/>
                <c:pt idx="0">
                  <c:v>0.0603710205578027</c:v>
                </c:pt>
              </c:numCache>
            </c:numRef>
          </c:val>
        </c:ser>
        <c:ser>
          <c:idx val="23"/>
          <c:order val="23"/>
          <c:tx>
            <c:strRef>
              <c:f>Sheet1!$B$122</c:f>
              <c:strCache>
                <c:ptCount val="1"/>
                <c:pt idx="0">
                  <c:v>Z_YX61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2</c:f>
              <c:numCache>
                <c:formatCode>General</c:formatCode>
                <c:ptCount val="1"/>
                <c:pt idx="0">
                  <c:v>0.00305770865741836</c:v>
                </c:pt>
              </c:numCache>
            </c:numRef>
          </c:val>
        </c:ser>
        <c:ser>
          <c:idx val="24"/>
          <c:order val="24"/>
          <c:tx>
            <c:strRef>
              <c:f>Sheet1!$B$123</c:f>
              <c:strCache>
                <c:ptCount val="1"/>
                <c:pt idx="0">
                  <c:v>D_YP91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3</c:f>
              <c:numCache>
                <c:formatCode>General</c:formatCode>
                <c:ptCount val="1"/>
                <c:pt idx="0">
                  <c:v>0.0409497938705738</c:v>
                </c:pt>
              </c:numCache>
            </c:numRef>
          </c:val>
        </c:ser>
        <c:ser>
          <c:idx val="25"/>
          <c:order val="25"/>
          <c:tx>
            <c:strRef>
              <c:f>Sheet1!$B$124</c:f>
              <c:strCache>
                <c:ptCount val="1"/>
                <c:pt idx="0">
                  <c:v>Z_JL92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4</c:f>
              <c:numCache>
                <c:formatCode>General</c:formatCode>
                <c:ptCount val="1"/>
                <c:pt idx="0">
                  <c:v>0.0159533144641749</c:v>
                </c:pt>
              </c:numCache>
            </c:numRef>
          </c:val>
        </c:ser>
        <c:ser>
          <c:idx val="26"/>
          <c:order val="26"/>
          <c:tx>
            <c:strRef>
              <c:f>Sheet1!$B$125</c:f>
              <c:strCache>
                <c:ptCount val="1"/>
                <c:pt idx="0">
                  <c:v>Z_CS95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5</c:f>
              <c:numCache>
                <c:formatCode>General</c:formatCode>
                <c:ptCount val="1"/>
                <c:pt idx="0">
                  <c:v>0.221697847290797</c:v>
                </c:pt>
              </c:numCache>
            </c:numRef>
          </c:val>
        </c:ser>
        <c:ser>
          <c:idx val="27"/>
          <c:order val="27"/>
          <c:tx>
            <c:strRef>
              <c:f>Sheet1!$B$126</c:f>
              <c:strCache>
                <c:ptCount val="1"/>
                <c:pt idx="0">
                  <c:v>Q_JC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6</c:f>
              <c:numCache>
                <c:formatCode>General</c:formatCode>
                <c:ptCount val="1"/>
                <c:pt idx="0">
                  <c:v>0.0838138998595893</c:v>
                </c:pt>
              </c:numCache>
            </c:numRef>
          </c:val>
        </c:ser>
        <c:ser>
          <c:idx val="28"/>
          <c:order val="28"/>
          <c:tx>
            <c:strRef>
              <c:f>Sheet1!$B$127</c:f>
              <c:strCache>
                <c:ptCount val="1"/>
                <c:pt idx="0">
                  <c:v>M_XL40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7</c:f>
              <c:numCache>
                <c:formatCode>General</c:formatCode>
                <c:ptCount val="1"/>
                <c:pt idx="0">
                  <c:v>4.33690748120567</c:v>
                </c:pt>
              </c:numCache>
            </c:numRef>
          </c:val>
        </c:ser>
        <c:ser>
          <c:idx val="29"/>
          <c:order val="29"/>
          <c:tx>
            <c:strRef>
              <c:f>Sheet1!$B$128</c:f>
              <c:strCache>
                <c:ptCount val="1"/>
                <c:pt idx="0">
                  <c:v>Z_LC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C$98</c:f>
              <c:strCache>
                <c:ptCount val="1"/>
                <c:pt idx="0">
                  <c:v>FAM157C</c:v>
                </c:pt>
              </c:strCache>
            </c:strRef>
          </c:cat>
          <c:val>
            <c:numRef>
              <c:f>Sheet1!$C$128</c:f>
              <c:numCache>
                <c:formatCode>General</c:formatCode>
                <c:ptCount val="1"/>
                <c:pt idx="0">
                  <c:v>0.326088017441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929600"/>
        <c:axId val="129931136"/>
      </c:barChart>
      <c:catAx>
        <c:axId val="129929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9931136"/>
        <c:crosses val="autoZero"/>
        <c:auto val="1"/>
        <c:lblAlgn val="ctr"/>
        <c:lblOffset val="100"/>
        <c:noMultiLvlLbl val="0"/>
      </c:catAx>
      <c:valAx>
        <c:axId val="12993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9929600"/>
        <c:crosses val="autoZero"/>
        <c:crossBetween val="between"/>
        <c:majorUnit val="10"/>
        <c:minorUnit val="0.2"/>
      </c:valAx>
    </c:plotArea>
    <c:legend>
      <c:legendPos val="r"/>
      <c:layout>
        <c:manualLayout>
          <c:xMode val="edge"/>
          <c:yMode val="edge"/>
          <c:x val="0.878579935095093"/>
          <c:y val="0.139338383943947"/>
          <c:w val="0.111405984740224"/>
          <c:h val="0.82679984236624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80003558487905"/>
          <c:y val="0.0552866662113121"/>
          <c:w val="0.796881656213608"/>
          <c:h val="0.9001824590712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99</c:f>
              <c:strCache>
                <c:ptCount val="1"/>
                <c:pt idx="0">
                  <c:v>C1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B$100</c:f>
              <c:strCache>
                <c:ptCount val="1"/>
                <c:pt idx="0">
                  <c:v>C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0</c:f>
              <c:numCache>
                <c:formatCode>General</c:formatCode>
                <c:ptCount val="1"/>
                <c:pt idx="0">
                  <c:v>0.667419927085017</c:v>
                </c:pt>
              </c:numCache>
            </c:numRef>
          </c:val>
        </c:ser>
        <c:ser>
          <c:idx val="2"/>
          <c:order val="2"/>
          <c:tx>
            <c:strRef>
              <c:f>Sheet1!$B$101</c:f>
              <c:strCache>
                <c:ptCount val="1"/>
                <c:pt idx="0">
                  <c:v>C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1</c:f>
              <c:numCache>
                <c:formatCode>General</c:formatCode>
                <c:ptCount val="1"/>
                <c:pt idx="0">
                  <c:v>1.6740392258769</c:v>
                </c:pt>
              </c:numCache>
            </c:numRef>
          </c:val>
        </c:ser>
        <c:ser>
          <c:idx val="3"/>
          <c:order val="3"/>
          <c:tx>
            <c:strRef>
              <c:f>Sheet1!$B$102</c:f>
              <c:strCache>
                <c:ptCount val="1"/>
                <c:pt idx="0">
                  <c:v>C4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2</c:f>
              <c:numCache>
                <c:formatCode>General</c:formatCode>
                <c:ptCount val="1"/>
                <c:pt idx="0">
                  <c:v>2.75744733797155</c:v>
                </c:pt>
              </c:numCache>
            </c:numRef>
          </c:val>
        </c:ser>
        <c:ser>
          <c:idx val="4"/>
          <c:order val="4"/>
          <c:tx>
            <c:strRef>
              <c:f>Sheet1!$B$103</c:f>
              <c:strCache>
                <c:ptCount val="1"/>
                <c:pt idx="0">
                  <c:v>C5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3</c:f>
              <c:numCache>
                <c:formatCode>General</c:formatCode>
                <c:ptCount val="1"/>
                <c:pt idx="0">
                  <c:v>59.0282363895001</c:v>
                </c:pt>
              </c:numCache>
            </c:numRef>
          </c:val>
        </c:ser>
        <c:ser>
          <c:idx val="5"/>
          <c:order val="5"/>
          <c:tx>
            <c:strRef>
              <c:f>Sheet1!$B$104</c:f>
              <c:strCache>
                <c:ptCount val="1"/>
                <c:pt idx="0">
                  <c:v>C6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4</c:f>
              <c:numCache>
                <c:formatCode>General</c:formatCode>
                <c:ptCount val="1"/>
                <c:pt idx="0">
                  <c:v>3.16747522111887</c:v>
                </c:pt>
              </c:numCache>
            </c:numRef>
          </c:val>
        </c:ser>
        <c:ser>
          <c:idx val="6"/>
          <c:order val="6"/>
          <c:tx>
            <c:strRef>
              <c:f>Sheet1!$B$105</c:f>
              <c:strCache>
                <c:ptCount val="1"/>
                <c:pt idx="0">
                  <c:v>C7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5</c:f>
              <c:numCache>
                <c:formatCode>General</c:formatCode>
                <c:ptCount val="1"/>
                <c:pt idx="0">
                  <c:v>4.47948641618704</c:v>
                </c:pt>
              </c:numCache>
            </c:numRef>
          </c:val>
        </c:ser>
        <c:ser>
          <c:idx val="7"/>
          <c:order val="7"/>
          <c:tx>
            <c:strRef>
              <c:f>Sheet1!$B$106</c:f>
              <c:strCache>
                <c:ptCount val="1"/>
                <c:pt idx="0">
                  <c:v>C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6</c:f>
              <c:numCache>
                <c:formatCode>General</c:formatCode>
                <c:ptCount val="1"/>
                <c:pt idx="0">
                  <c:v>1.78591902212076</c:v>
                </c:pt>
              </c:numCache>
            </c:numRef>
          </c:val>
        </c:ser>
        <c:ser>
          <c:idx val="8"/>
          <c:order val="8"/>
          <c:tx>
            <c:strRef>
              <c:f>Sheet1!$B$107</c:f>
              <c:strCache>
                <c:ptCount val="1"/>
                <c:pt idx="0">
                  <c:v>C9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7</c:f>
              <c:numCache>
                <c:formatCode>General</c:formatCode>
                <c:ptCount val="1"/>
                <c:pt idx="0">
                  <c:v>1.82344497711643</c:v>
                </c:pt>
              </c:numCache>
            </c:numRef>
          </c:val>
        </c:ser>
        <c:ser>
          <c:idx val="9"/>
          <c:order val="9"/>
          <c:tx>
            <c:strRef>
              <c:f>Sheet1!$B$108</c:f>
              <c:strCache>
                <c:ptCount val="1"/>
                <c:pt idx="0">
                  <c:v>C10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8</c:f>
              <c:numCache>
                <c:formatCode>General</c:formatCode>
                <c:ptCount val="1"/>
                <c:pt idx="0">
                  <c:v>11.2875984569444</c:v>
                </c:pt>
              </c:numCache>
            </c:numRef>
          </c:val>
        </c:ser>
        <c:ser>
          <c:idx val="10"/>
          <c:order val="10"/>
          <c:tx>
            <c:strRef>
              <c:f>Sheet1!$B$109</c:f>
              <c:strCache>
                <c:ptCount val="1"/>
                <c:pt idx="0">
                  <c:v>MM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09</c:f>
              <c:numCache>
                <c:formatCode>General</c:formatCode>
                <c:ptCount val="1"/>
                <c:pt idx="0">
                  <c:v>17.1087999773078</c:v>
                </c:pt>
              </c:numCache>
            </c:numRef>
          </c:val>
        </c:ser>
        <c:ser>
          <c:idx val="11"/>
          <c:order val="11"/>
          <c:tx>
            <c:strRef>
              <c:f>Sheet1!$B$110</c:f>
              <c:strCache>
                <c:ptCount val="1"/>
                <c:pt idx="0">
                  <c:v>MM1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0</c:f>
              <c:numCache>
                <c:formatCode>General</c:formatCode>
                <c:ptCount val="1"/>
                <c:pt idx="0">
                  <c:v>1.5333283446696</c:v>
                </c:pt>
              </c:numCache>
            </c:numRef>
          </c:val>
        </c:ser>
        <c:ser>
          <c:idx val="12"/>
          <c:order val="12"/>
          <c:tx>
            <c:strRef>
              <c:f>Sheet1!$B$111</c:f>
              <c:strCache>
                <c:ptCount val="1"/>
                <c:pt idx="0">
                  <c:v>MM17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1</c:f>
              <c:numCache>
                <c:formatCode>General</c:formatCode>
                <c:ptCount val="1"/>
                <c:pt idx="0">
                  <c:v>0.352737451779511</c:v>
                </c:pt>
              </c:numCache>
            </c:numRef>
          </c:val>
        </c:ser>
        <c:ser>
          <c:idx val="13"/>
          <c:order val="13"/>
          <c:tx>
            <c:strRef>
              <c:f>Sheet1!$B$112</c:f>
              <c:strCache>
                <c:ptCount val="1"/>
                <c:pt idx="0">
                  <c:v>MM1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2</c:f>
              <c:numCache>
                <c:formatCode>General</c:formatCode>
                <c:ptCount val="1"/>
                <c:pt idx="0">
                  <c:v>0.253489869947507</c:v>
                </c:pt>
              </c:numCache>
            </c:numRef>
          </c:val>
        </c:ser>
        <c:ser>
          <c:idx val="14"/>
          <c:order val="14"/>
          <c:tx>
            <c:strRef>
              <c:f>Sheet1!$B$113</c:f>
              <c:strCache>
                <c:ptCount val="1"/>
                <c:pt idx="0">
                  <c:v>MM2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3</c:f>
              <c:numCache>
                <c:formatCode>General</c:formatCode>
                <c:ptCount val="1"/>
                <c:pt idx="0">
                  <c:v>0.0466062312640744</c:v>
                </c:pt>
              </c:numCache>
            </c:numRef>
          </c:val>
        </c:ser>
        <c:ser>
          <c:idx val="15"/>
          <c:order val="15"/>
          <c:tx>
            <c:strRef>
              <c:f>Sheet1!$B$114</c:f>
              <c:strCache>
                <c:ptCount val="1"/>
                <c:pt idx="0">
                  <c:v>MM2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4</c:f>
              <c:numCache>
                <c:formatCode>General</c:formatCode>
                <c:ptCount val="1"/>
                <c:pt idx="0">
                  <c:v>0.0417137454428135</c:v>
                </c:pt>
              </c:numCache>
            </c:numRef>
          </c:val>
        </c:ser>
        <c:ser>
          <c:idx val="16"/>
          <c:order val="16"/>
          <c:tx>
            <c:strRef>
              <c:f>Sheet1!$B$115</c:f>
              <c:strCache>
                <c:ptCount val="1"/>
                <c:pt idx="0">
                  <c:v>MM28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5</c:f>
              <c:numCache>
                <c:formatCode>General</c:formatCode>
                <c:ptCount val="1"/>
                <c:pt idx="0">
                  <c:v>0.2865118404925</c:v>
                </c:pt>
              </c:numCache>
            </c:numRef>
          </c:val>
        </c:ser>
        <c:ser>
          <c:idx val="17"/>
          <c:order val="17"/>
          <c:tx>
            <c:strRef>
              <c:f>Sheet1!$B$116</c:f>
              <c:strCache>
                <c:ptCount val="1"/>
                <c:pt idx="0">
                  <c:v>MM31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6</c:f>
              <c:numCache>
                <c:formatCode>General</c:formatCode>
                <c:ptCount val="1"/>
                <c:pt idx="0">
                  <c:v>0.0908732823325194</c:v>
                </c:pt>
              </c:numCache>
            </c:numRef>
          </c:val>
        </c:ser>
        <c:ser>
          <c:idx val="18"/>
          <c:order val="18"/>
          <c:tx>
            <c:strRef>
              <c:f>Sheet1!$B$117</c:f>
              <c:strCache>
                <c:ptCount val="1"/>
                <c:pt idx="0">
                  <c:v>MM32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7</c:f>
              <c:numCache>
                <c:formatCode>General</c:formatCode>
                <c:ptCount val="1"/>
                <c:pt idx="0">
                  <c:v>0.876605721316034</c:v>
                </c:pt>
              </c:numCache>
            </c:numRef>
          </c:val>
        </c:ser>
        <c:ser>
          <c:idx val="19"/>
          <c:order val="19"/>
          <c:tx>
            <c:strRef>
              <c:f>Sheet1!$B$118</c:f>
              <c:strCache>
                <c:ptCount val="1"/>
                <c:pt idx="0">
                  <c:v>MM33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8</c:f>
              <c:numCache>
                <c:formatCode>General</c:formatCode>
                <c:ptCount val="1"/>
                <c:pt idx="0">
                  <c:v>1.95884059517385</c:v>
                </c:pt>
              </c:numCache>
            </c:numRef>
          </c:val>
        </c:ser>
        <c:ser>
          <c:idx val="20"/>
          <c:order val="20"/>
          <c:tx>
            <c:strRef>
              <c:f>Sheet1!$B$119</c:f>
              <c:strCache>
                <c:ptCount val="1"/>
                <c:pt idx="0">
                  <c:v>L_HT33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19</c:f>
              <c:numCache>
                <c:formatCode>General</c:formatCode>
                <c:ptCount val="1"/>
                <c:pt idx="0">
                  <c:v>56.8859315946606</c:v>
                </c:pt>
              </c:numCache>
            </c:numRef>
          </c:val>
        </c:ser>
        <c:ser>
          <c:idx val="21"/>
          <c:order val="21"/>
          <c:tx>
            <c:strRef>
              <c:f>Sheet1!$B$120</c:f>
              <c:strCache>
                <c:ptCount val="1"/>
                <c:pt idx="0">
                  <c:v>H_J54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0</c:f>
              <c:numCache>
                <c:formatCode>General</c:formatCode>
                <c:ptCount val="1"/>
                <c:pt idx="0">
                  <c:v>0.0760627196044115</c:v>
                </c:pt>
              </c:numCache>
            </c:numRef>
          </c:val>
        </c:ser>
        <c:ser>
          <c:idx val="22"/>
          <c:order val="22"/>
          <c:tx>
            <c:strRef>
              <c:f>Sheet1!$B$121</c:f>
              <c:strCache>
                <c:ptCount val="1"/>
                <c:pt idx="0">
                  <c:v>Z_JF57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1</c:f>
              <c:numCache>
                <c:formatCode>General</c:formatCode>
                <c:ptCount val="1"/>
                <c:pt idx="0">
                  <c:v>0.105355193094337</c:v>
                </c:pt>
              </c:numCache>
            </c:numRef>
          </c:val>
        </c:ser>
        <c:ser>
          <c:idx val="23"/>
          <c:order val="23"/>
          <c:tx>
            <c:strRef>
              <c:f>Sheet1!$B$122</c:f>
              <c:strCache>
                <c:ptCount val="1"/>
                <c:pt idx="0">
                  <c:v>Z_YX61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2</c:f>
              <c:numCache>
                <c:formatCode>General</c:formatCode>
                <c:ptCount val="1"/>
                <c:pt idx="0">
                  <c:v>0.00542309941593668</c:v>
                </c:pt>
              </c:numCache>
            </c:numRef>
          </c:val>
        </c:ser>
        <c:ser>
          <c:idx val="24"/>
          <c:order val="24"/>
          <c:tx>
            <c:strRef>
              <c:f>Sheet1!$B$123</c:f>
              <c:strCache>
                <c:ptCount val="1"/>
                <c:pt idx="0">
                  <c:v>D_YP91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3</c:f>
              <c:numCache>
                <c:formatCode>General</c:formatCode>
                <c:ptCount val="1"/>
                <c:pt idx="0">
                  <c:v>0.0669858414085183</c:v>
                </c:pt>
              </c:numCache>
            </c:numRef>
          </c:val>
        </c:ser>
        <c:ser>
          <c:idx val="25"/>
          <c:order val="25"/>
          <c:tx>
            <c:strRef>
              <c:f>Sheet1!$B$124</c:f>
              <c:strCache>
                <c:ptCount val="1"/>
                <c:pt idx="0">
                  <c:v>Z_JL92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4</c:f>
              <c:numCache>
                <c:formatCode>General</c:formatCode>
                <c:ptCount val="1"/>
                <c:pt idx="0">
                  <c:v>0.032352028870043</c:v>
                </c:pt>
              </c:numCache>
            </c:numRef>
          </c:val>
        </c:ser>
        <c:ser>
          <c:idx val="26"/>
          <c:order val="26"/>
          <c:tx>
            <c:strRef>
              <c:f>Sheet1!$B$125</c:f>
              <c:strCache>
                <c:ptCount val="1"/>
                <c:pt idx="0">
                  <c:v>Z_CS95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5</c:f>
              <c:numCache>
                <c:formatCode>General</c:formatCode>
                <c:ptCount val="1"/>
                <c:pt idx="0">
                  <c:v>0.032128557083002</c:v>
                </c:pt>
              </c:numCache>
            </c:numRef>
          </c:val>
        </c:ser>
        <c:ser>
          <c:idx val="27"/>
          <c:order val="27"/>
          <c:tx>
            <c:strRef>
              <c:f>Sheet1!$B$126</c:f>
              <c:strCache>
                <c:ptCount val="1"/>
                <c:pt idx="0">
                  <c:v>Q_JC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6</c:f>
              <c:numCache>
                <c:formatCode>General</c:formatCode>
                <c:ptCount val="1"/>
                <c:pt idx="0">
                  <c:v>0.137103122461828</c:v>
                </c:pt>
              </c:numCache>
            </c:numRef>
          </c:val>
        </c:ser>
        <c:ser>
          <c:idx val="28"/>
          <c:order val="28"/>
          <c:tx>
            <c:strRef>
              <c:f>Sheet1!$B$127</c:f>
              <c:strCache>
                <c:ptCount val="1"/>
                <c:pt idx="0">
                  <c:v>M_XL40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7</c:f>
              <c:numCache>
                <c:formatCode>General</c:formatCode>
                <c:ptCount val="1"/>
                <c:pt idx="0">
                  <c:v>1.81084952261669</c:v>
                </c:pt>
              </c:numCache>
            </c:numRef>
          </c:val>
        </c:ser>
        <c:ser>
          <c:idx val="29"/>
          <c:order val="29"/>
          <c:tx>
            <c:strRef>
              <c:f>Sheet1!$B$128</c:f>
              <c:strCache>
                <c:ptCount val="1"/>
                <c:pt idx="0">
                  <c:v>Z_LC pos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D$98</c:f>
              <c:strCache>
                <c:ptCount val="1"/>
                <c:pt idx="0">
                  <c:v>AC007278.2</c:v>
                </c:pt>
              </c:strCache>
            </c:strRef>
          </c:cat>
          <c:val>
            <c:numRef>
              <c:f>Sheet1!$D$128</c:f>
              <c:numCache>
                <c:formatCode>General</c:formatCode>
                <c:ptCount val="1"/>
                <c:pt idx="0">
                  <c:v>0.4829681644624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421760"/>
        <c:axId val="158423296"/>
      </c:barChart>
      <c:catAx>
        <c:axId val="158421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8423296"/>
        <c:crosses val="autoZero"/>
        <c:auto val="1"/>
        <c:lblAlgn val="ctr"/>
        <c:lblOffset val="100"/>
        <c:noMultiLvlLbl val="0"/>
      </c:catAx>
      <c:valAx>
        <c:axId val="158423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84217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5255813716075"/>
          <c:y val="0.12642610883496"/>
          <c:w val="0.123631203563738"/>
          <c:h val="0.84491370844843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02403</xdr:colOff>
      <xdr:row>95</xdr:row>
      <xdr:rowOff>36202</xdr:rowOff>
    </xdr:from>
    <xdr:to>
      <xdr:col>15</xdr:col>
      <xdr:colOff>301900</xdr:colOff>
      <xdr:row>133</xdr:row>
      <xdr:rowOff>65993</xdr:rowOff>
    </xdr:to>
    <xdr:graphicFrame>
      <xdr:nvGraphicFramePr>
        <xdr:cNvPr id="3" name="图表 2"/>
        <xdr:cNvGraphicFramePr/>
      </xdr:nvGraphicFramePr>
      <xdr:xfrm>
        <a:off x="5313680" y="17257395"/>
        <a:ext cx="7979410" cy="6906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8634</xdr:colOff>
      <xdr:row>135</xdr:row>
      <xdr:rowOff>37662</xdr:rowOff>
    </xdr:from>
    <xdr:to>
      <xdr:col>15</xdr:col>
      <xdr:colOff>309117</xdr:colOff>
      <xdr:row>173</xdr:row>
      <xdr:rowOff>83753</xdr:rowOff>
    </xdr:to>
    <xdr:graphicFrame>
      <xdr:nvGraphicFramePr>
        <xdr:cNvPr id="4" name="图表 3"/>
        <xdr:cNvGraphicFramePr/>
      </xdr:nvGraphicFramePr>
      <xdr:xfrm>
        <a:off x="5340350" y="24497665"/>
        <a:ext cx="7959725" cy="69227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R337"/>
  <sheetViews>
    <sheetView tabSelected="1" zoomScale="94" zoomScaleNormal="94" topLeftCell="A169" workbookViewId="0">
      <selection activeCell="O8" sqref="O8"/>
    </sheetView>
  </sheetViews>
  <sheetFormatPr defaultColWidth="9" defaultRowHeight="14.25"/>
  <cols>
    <col min="2" max="2" width="16.25" customWidth="1"/>
    <col min="3" max="3" width="11.25" customWidth="1"/>
    <col min="4" max="4" width="11.75" customWidth="1"/>
    <col min="5" max="5" width="9.33333333333333" customWidth="1"/>
    <col min="6" max="6" width="9.5" customWidth="1"/>
    <col min="7" max="7" width="11.75" customWidth="1"/>
    <col min="8" max="8" width="12.25" customWidth="1"/>
    <col min="9" max="9" width="9.33333333333333" customWidth="1"/>
    <col min="10" max="10" width="10.3333333333333" customWidth="1"/>
    <col min="11" max="11" width="11.3333333333333" customWidth="1"/>
    <col min="12" max="12" width="11.75" customWidth="1"/>
    <col min="13" max="13" width="9.75" customWidth="1"/>
    <col min="14" max="14" width="11.0833333333333" customWidth="1"/>
    <col min="15" max="15" width="15.825" customWidth="1"/>
    <col min="16" max="16" width="9" customWidth="1"/>
    <col min="17" max="17" width="10.8333333333333" customWidth="1"/>
    <col min="18" max="18" width="11.3333333333333" customWidth="1"/>
    <col min="256" max="256" width="16.25" customWidth="1"/>
    <col min="257" max="257" width="10" customWidth="1"/>
    <col min="258" max="258" width="9.33333333333333" customWidth="1"/>
    <col min="259" max="259" width="9.5" customWidth="1"/>
    <col min="260" max="260" width="10.25" customWidth="1"/>
    <col min="262" max="262" width="10.3333333333333" customWidth="1"/>
    <col min="263" max="263" width="24.5833333333333" customWidth="1"/>
    <col min="264" max="264" width="10" customWidth="1"/>
    <col min="265" max="265" width="13.5" customWidth="1"/>
    <col min="266" max="266" width="7.83333333333333" customWidth="1"/>
    <col min="267" max="267" width="27.0833333333333" customWidth="1"/>
    <col min="268" max="268" width="9" customWidth="1"/>
    <col min="269" max="269" width="9.75" customWidth="1"/>
    <col min="270" max="270" width="18.5" customWidth="1"/>
    <col min="271" max="272" width="18.8333333333333" customWidth="1"/>
    <col min="512" max="512" width="16.25" customWidth="1"/>
    <col min="513" max="513" width="10" customWidth="1"/>
    <col min="514" max="514" width="9.33333333333333" customWidth="1"/>
    <col min="515" max="515" width="9.5" customWidth="1"/>
    <col min="516" max="516" width="10.25" customWidth="1"/>
    <col min="518" max="518" width="10.3333333333333" customWidth="1"/>
    <col min="519" max="519" width="24.5833333333333" customWidth="1"/>
    <col min="520" max="520" width="10" customWidth="1"/>
    <col min="521" max="521" width="13.5" customWidth="1"/>
    <col min="522" max="522" width="7.83333333333333" customWidth="1"/>
    <col min="523" max="523" width="27.0833333333333" customWidth="1"/>
    <col min="524" max="524" width="9" customWidth="1"/>
    <col min="525" max="525" width="9.75" customWidth="1"/>
    <col min="526" max="526" width="18.5" customWidth="1"/>
    <col min="527" max="528" width="18.8333333333333" customWidth="1"/>
    <col min="768" max="768" width="16.25" customWidth="1"/>
    <col min="769" max="769" width="10" customWidth="1"/>
    <col min="770" max="770" width="9.33333333333333" customWidth="1"/>
    <col min="771" max="771" width="9.5" customWidth="1"/>
    <col min="772" max="772" width="10.25" customWidth="1"/>
    <col min="774" max="774" width="10.3333333333333" customWidth="1"/>
    <col min="775" max="775" width="24.5833333333333" customWidth="1"/>
    <col min="776" max="776" width="10" customWidth="1"/>
    <col min="777" max="777" width="13.5" customWidth="1"/>
    <col min="778" max="778" width="7.83333333333333" customWidth="1"/>
    <col min="779" max="779" width="27.0833333333333" customWidth="1"/>
    <col min="780" max="780" width="9" customWidth="1"/>
    <col min="781" max="781" width="9.75" customWidth="1"/>
    <col min="782" max="782" width="18.5" customWidth="1"/>
    <col min="783" max="784" width="18.8333333333333" customWidth="1"/>
    <col min="1024" max="1024" width="16.25" customWidth="1"/>
    <col min="1025" max="1025" width="10" customWidth="1"/>
    <col min="1026" max="1026" width="9.33333333333333" customWidth="1"/>
    <col min="1027" max="1027" width="9.5" customWidth="1"/>
    <col min="1028" max="1028" width="10.25" customWidth="1"/>
    <col min="1030" max="1030" width="10.3333333333333" customWidth="1"/>
    <col min="1031" max="1031" width="24.5833333333333" customWidth="1"/>
    <col min="1032" max="1032" width="10" customWidth="1"/>
    <col min="1033" max="1033" width="13.5" customWidth="1"/>
    <col min="1034" max="1034" width="7.83333333333333" customWidth="1"/>
    <col min="1035" max="1035" width="27.0833333333333" customWidth="1"/>
    <col min="1036" max="1036" width="9" customWidth="1"/>
    <col min="1037" max="1037" width="9.75" customWidth="1"/>
    <col min="1038" max="1038" width="18.5" customWidth="1"/>
    <col min="1039" max="1040" width="18.8333333333333" customWidth="1"/>
    <col min="1280" max="1280" width="16.25" customWidth="1"/>
    <col min="1281" max="1281" width="10" customWidth="1"/>
    <col min="1282" max="1282" width="9.33333333333333" customWidth="1"/>
    <col min="1283" max="1283" width="9.5" customWidth="1"/>
    <col min="1284" max="1284" width="10.25" customWidth="1"/>
    <col min="1286" max="1286" width="10.3333333333333" customWidth="1"/>
    <col min="1287" max="1287" width="24.5833333333333" customWidth="1"/>
    <col min="1288" max="1288" width="10" customWidth="1"/>
    <col min="1289" max="1289" width="13.5" customWidth="1"/>
    <col min="1290" max="1290" width="7.83333333333333" customWidth="1"/>
    <col min="1291" max="1291" width="27.0833333333333" customWidth="1"/>
    <col min="1292" max="1292" width="9" customWidth="1"/>
    <col min="1293" max="1293" width="9.75" customWidth="1"/>
    <col min="1294" max="1294" width="18.5" customWidth="1"/>
    <col min="1295" max="1296" width="18.8333333333333" customWidth="1"/>
    <col min="1536" max="1536" width="16.25" customWidth="1"/>
    <col min="1537" max="1537" width="10" customWidth="1"/>
    <col min="1538" max="1538" width="9.33333333333333" customWidth="1"/>
    <col min="1539" max="1539" width="9.5" customWidth="1"/>
    <col min="1540" max="1540" width="10.25" customWidth="1"/>
    <col min="1542" max="1542" width="10.3333333333333" customWidth="1"/>
    <col min="1543" max="1543" width="24.5833333333333" customWidth="1"/>
    <col min="1544" max="1544" width="10" customWidth="1"/>
    <col min="1545" max="1545" width="13.5" customWidth="1"/>
    <col min="1546" max="1546" width="7.83333333333333" customWidth="1"/>
    <col min="1547" max="1547" width="27.0833333333333" customWidth="1"/>
    <col min="1548" max="1548" width="9" customWidth="1"/>
    <col min="1549" max="1549" width="9.75" customWidth="1"/>
    <col min="1550" max="1550" width="18.5" customWidth="1"/>
    <col min="1551" max="1552" width="18.8333333333333" customWidth="1"/>
    <col min="1792" max="1792" width="16.25" customWidth="1"/>
    <col min="1793" max="1793" width="10" customWidth="1"/>
    <col min="1794" max="1794" width="9.33333333333333" customWidth="1"/>
    <col min="1795" max="1795" width="9.5" customWidth="1"/>
    <col min="1796" max="1796" width="10.25" customWidth="1"/>
    <col min="1798" max="1798" width="10.3333333333333" customWidth="1"/>
    <col min="1799" max="1799" width="24.5833333333333" customWidth="1"/>
    <col min="1800" max="1800" width="10" customWidth="1"/>
    <col min="1801" max="1801" width="13.5" customWidth="1"/>
    <col min="1802" max="1802" width="7.83333333333333" customWidth="1"/>
    <col min="1803" max="1803" width="27.0833333333333" customWidth="1"/>
    <col min="1804" max="1804" width="9" customWidth="1"/>
    <col min="1805" max="1805" width="9.75" customWidth="1"/>
    <col min="1806" max="1806" width="18.5" customWidth="1"/>
    <col min="1807" max="1808" width="18.8333333333333" customWidth="1"/>
    <col min="2048" max="2048" width="16.25" customWidth="1"/>
    <col min="2049" max="2049" width="10" customWidth="1"/>
    <col min="2050" max="2050" width="9.33333333333333" customWidth="1"/>
    <col min="2051" max="2051" width="9.5" customWidth="1"/>
    <col min="2052" max="2052" width="10.25" customWidth="1"/>
    <col min="2054" max="2054" width="10.3333333333333" customWidth="1"/>
    <col min="2055" max="2055" width="24.5833333333333" customWidth="1"/>
    <col min="2056" max="2056" width="10" customWidth="1"/>
    <col min="2057" max="2057" width="13.5" customWidth="1"/>
    <col min="2058" max="2058" width="7.83333333333333" customWidth="1"/>
    <col min="2059" max="2059" width="27.0833333333333" customWidth="1"/>
    <col min="2060" max="2060" width="9" customWidth="1"/>
    <col min="2061" max="2061" width="9.75" customWidth="1"/>
    <col min="2062" max="2062" width="18.5" customWidth="1"/>
    <col min="2063" max="2064" width="18.8333333333333" customWidth="1"/>
    <col min="2304" max="2304" width="16.25" customWidth="1"/>
    <col min="2305" max="2305" width="10" customWidth="1"/>
    <col min="2306" max="2306" width="9.33333333333333" customWidth="1"/>
    <col min="2307" max="2307" width="9.5" customWidth="1"/>
    <col min="2308" max="2308" width="10.25" customWidth="1"/>
    <col min="2310" max="2310" width="10.3333333333333" customWidth="1"/>
    <col min="2311" max="2311" width="24.5833333333333" customWidth="1"/>
    <col min="2312" max="2312" width="10" customWidth="1"/>
    <col min="2313" max="2313" width="13.5" customWidth="1"/>
    <col min="2314" max="2314" width="7.83333333333333" customWidth="1"/>
    <col min="2315" max="2315" width="27.0833333333333" customWidth="1"/>
    <col min="2316" max="2316" width="9" customWidth="1"/>
    <col min="2317" max="2317" width="9.75" customWidth="1"/>
    <col min="2318" max="2318" width="18.5" customWidth="1"/>
    <col min="2319" max="2320" width="18.8333333333333" customWidth="1"/>
    <col min="2560" max="2560" width="16.25" customWidth="1"/>
    <col min="2561" max="2561" width="10" customWidth="1"/>
    <col min="2562" max="2562" width="9.33333333333333" customWidth="1"/>
    <col min="2563" max="2563" width="9.5" customWidth="1"/>
    <col min="2564" max="2564" width="10.25" customWidth="1"/>
    <col min="2566" max="2566" width="10.3333333333333" customWidth="1"/>
    <col min="2567" max="2567" width="24.5833333333333" customWidth="1"/>
    <col min="2568" max="2568" width="10" customWidth="1"/>
    <col min="2569" max="2569" width="13.5" customWidth="1"/>
    <col min="2570" max="2570" width="7.83333333333333" customWidth="1"/>
    <col min="2571" max="2571" width="27.0833333333333" customWidth="1"/>
    <col min="2572" max="2572" width="9" customWidth="1"/>
    <col min="2573" max="2573" width="9.75" customWidth="1"/>
    <col min="2574" max="2574" width="18.5" customWidth="1"/>
    <col min="2575" max="2576" width="18.8333333333333" customWidth="1"/>
    <col min="2816" max="2816" width="16.25" customWidth="1"/>
    <col min="2817" max="2817" width="10" customWidth="1"/>
    <col min="2818" max="2818" width="9.33333333333333" customWidth="1"/>
    <col min="2819" max="2819" width="9.5" customWidth="1"/>
    <col min="2820" max="2820" width="10.25" customWidth="1"/>
    <col min="2822" max="2822" width="10.3333333333333" customWidth="1"/>
    <col min="2823" max="2823" width="24.5833333333333" customWidth="1"/>
    <col min="2824" max="2824" width="10" customWidth="1"/>
    <col min="2825" max="2825" width="13.5" customWidth="1"/>
    <col min="2826" max="2826" width="7.83333333333333" customWidth="1"/>
    <col min="2827" max="2827" width="27.0833333333333" customWidth="1"/>
    <col min="2828" max="2828" width="9" customWidth="1"/>
    <col min="2829" max="2829" width="9.75" customWidth="1"/>
    <col min="2830" max="2830" width="18.5" customWidth="1"/>
    <col min="2831" max="2832" width="18.8333333333333" customWidth="1"/>
    <col min="3072" max="3072" width="16.25" customWidth="1"/>
    <col min="3073" max="3073" width="10" customWidth="1"/>
    <col min="3074" max="3074" width="9.33333333333333" customWidth="1"/>
    <col min="3075" max="3075" width="9.5" customWidth="1"/>
    <col min="3076" max="3076" width="10.25" customWidth="1"/>
    <col min="3078" max="3078" width="10.3333333333333" customWidth="1"/>
    <col min="3079" max="3079" width="24.5833333333333" customWidth="1"/>
    <col min="3080" max="3080" width="10" customWidth="1"/>
    <col min="3081" max="3081" width="13.5" customWidth="1"/>
    <col min="3082" max="3082" width="7.83333333333333" customWidth="1"/>
    <col min="3083" max="3083" width="27.0833333333333" customWidth="1"/>
    <col min="3084" max="3084" width="9" customWidth="1"/>
    <col min="3085" max="3085" width="9.75" customWidth="1"/>
    <col min="3086" max="3086" width="18.5" customWidth="1"/>
    <col min="3087" max="3088" width="18.8333333333333" customWidth="1"/>
    <col min="3328" max="3328" width="16.25" customWidth="1"/>
    <col min="3329" max="3329" width="10" customWidth="1"/>
    <col min="3330" max="3330" width="9.33333333333333" customWidth="1"/>
    <col min="3331" max="3331" width="9.5" customWidth="1"/>
    <col min="3332" max="3332" width="10.25" customWidth="1"/>
    <col min="3334" max="3334" width="10.3333333333333" customWidth="1"/>
    <col min="3335" max="3335" width="24.5833333333333" customWidth="1"/>
    <col min="3336" max="3336" width="10" customWidth="1"/>
    <col min="3337" max="3337" width="13.5" customWidth="1"/>
    <col min="3338" max="3338" width="7.83333333333333" customWidth="1"/>
    <col min="3339" max="3339" width="27.0833333333333" customWidth="1"/>
    <col min="3340" max="3340" width="9" customWidth="1"/>
    <col min="3341" max="3341" width="9.75" customWidth="1"/>
    <col min="3342" max="3342" width="18.5" customWidth="1"/>
    <col min="3343" max="3344" width="18.8333333333333" customWidth="1"/>
    <col min="3584" max="3584" width="16.25" customWidth="1"/>
    <col min="3585" max="3585" width="10" customWidth="1"/>
    <col min="3586" max="3586" width="9.33333333333333" customWidth="1"/>
    <col min="3587" max="3587" width="9.5" customWidth="1"/>
    <col min="3588" max="3588" width="10.25" customWidth="1"/>
    <col min="3590" max="3590" width="10.3333333333333" customWidth="1"/>
    <col min="3591" max="3591" width="24.5833333333333" customWidth="1"/>
    <col min="3592" max="3592" width="10" customWidth="1"/>
    <col min="3593" max="3593" width="13.5" customWidth="1"/>
    <col min="3594" max="3594" width="7.83333333333333" customWidth="1"/>
    <col min="3595" max="3595" width="27.0833333333333" customWidth="1"/>
    <col min="3596" max="3596" width="9" customWidth="1"/>
    <col min="3597" max="3597" width="9.75" customWidth="1"/>
    <col min="3598" max="3598" width="18.5" customWidth="1"/>
    <col min="3599" max="3600" width="18.8333333333333" customWidth="1"/>
    <col min="3840" max="3840" width="16.25" customWidth="1"/>
    <col min="3841" max="3841" width="10" customWidth="1"/>
    <col min="3842" max="3842" width="9.33333333333333" customWidth="1"/>
    <col min="3843" max="3843" width="9.5" customWidth="1"/>
    <col min="3844" max="3844" width="10.25" customWidth="1"/>
    <col min="3846" max="3846" width="10.3333333333333" customWidth="1"/>
    <col min="3847" max="3847" width="24.5833333333333" customWidth="1"/>
    <col min="3848" max="3848" width="10" customWidth="1"/>
    <col min="3849" max="3849" width="13.5" customWidth="1"/>
    <col min="3850" max="3850" width="7.83333333333333" customWidth="1"/>
    <col min="3851" max="3851" width="27.0833333333333" customWidth="1"/>
    <col min="3852" max="3852" width="9" customWidth="1"/>
    <col min="3853" max="3853" width="9.75" customWidth="1"/>
    <col min="3854" max="3854" width="18.5" customWidth="1"/>
    <col min="3855" max="3856" width="18.8333333333333" customWidth="1"/>
    <col min="4096" max="4096" width="16.25" customWidth="1"/>
    <col min="4097" max="4097" width="10" customWidth="1"/>
    <col min="4098" max="4098" width="9.33333333333333" customWidth="1"/>
    <col min="4099" max="4099" width="9.5" customWidth="1"/>
    <col min="4100" max="4100" width="10.25" customWidth="1"/>
    <col min="4102" max="4102" width="10.3333333333333" customWidth="1"/>
    <col min="4103" max="4103" width="24.5833333333333" customWidth="1"/>
    <col min="4104" max="4104" width="10" customWidth="1"/>
    <col min="4105" max="4105" width="13.5" customWidth="1"/>
    <col min="4106" max="4106" width="7.83333333333333" customWidth="1"/>
    <col min="4107" max="4107" width="27.0833333333333" customWidth="1"/>
    <col min="4108" max="4108" width="9" customWidth="1"/>
    <col min="4109" max="4109" width="9.75" customWidth="1"/>
    <col min="4110" max="4110" width="18.5" customWidth="1"/>
    <col min="4111" max="4112" width="18.8333333333333" customWidth="1"/>
    <col min="4352" max="4352" width="16.25" customWidth="1"/>
    <col min="4353" max="4353" width="10" customWidth="1"/>
    <col min="4354" max="4354" width="9.33333333333333" customWidth="1"/>
    <col min="4355" max="4355" width="9.5" customWidth="1"/>
    <col min="4356" max="4356" width="10.25" customWidth="1"/>
    <col min="4358" max="4358" width="10.3333333333333" customWidth="1"/>
    <col min="4359" max="4359" width="24.5833333333333" customWidth="1"/>
    <col min="4360" max="4360" width="10" customWidth="1"/>
    <col min="4361" max="4361" width="13.5" customWidth="1"/>
    <col min="4362" max="4362" width="7.83333333333333" customWidth="1"/>
    <col min="4363" max="4363" width="27.0833333333333" customWidth="1"/>
    <col min="4364" max="4364" width="9" customWidth="1"/>
    <col min="4365" max="4365" width="9.75" customWidth="1"/>
    <col min="4366" max="4366" width="18.5" customWidth="1"/>
    <col min="4367" max="4368" width="18.8333333333333" customWidth="1"/>
    <col min="4608" max="4608" width="16.25" customWidth="1"/>
    <col min="4609" max="4609" width="10" customWidth="1"/>
    <col min="4610" max="4610" width="9.33333333333333" customWidth="1"/>
    <col min="4611" max="4611" width="9.5" customWidth="1"/>
    <col min="4612" max="4612" width="10.25" customWidth="1"/>
    <col min="4614" max="4614" width="10.3333333333333" customWidth="1"/>
    <col min="4615" max="4615" width="24.5833333333333" customWidth="1"/>
    <col min="4616" max="4616" width="10" customWidth="1"/>
    <col min="4617" max="4617" width="13.5" customWidth="1"/>
    <col min="4618" max="4618" width="7.83333333333333" customWidth="1"/>
    <col min="4619" max="4619" width="27.0833333333333" customWidth="1"/>
    <col min="4620" max="4620" width="9" customWidth="1"/>
    <col min="4621" max="4621" width="9.75" customWidth="1"/>
    <col min="4622" max="4622" width="18.5" customWidth="1"/>
    <col min="4623" max="4624" width="18.8333333333333" customWidth="1"/>
    <col min="4864" max="4864" width="16.25" customWidth="1"/>
    <col min="4865" max="4865" width="10" customWidth="1"/>
    <col min="4866" max="4866" width="9.33333333333333" customWidth="1"/>
    <col min="4867" max="4867" width="9.5" customWidth="1"/>
    <col min="4868" max="4868" width="10.25" customWidth="1"/>
    <col min="4870" max="4870" width="10.3333333333333" customWidth="1"/>
    <col min="4871" max="4871" width="24.5833333333333" customWidth="1"/>
    <col min="4872" max="4872" width="10" customWidth="1"/>
    <col min="4873" max="4873" width="13.5" customWidth="1"/>
    <col min="4874" max="4874" width="7.83333333333333" customWidth="1"/>
    <col min="4875" max="4875" width="27.0833333333333" customWidth="1"/>
    <col min="4876" max="4876" width="9" customWidth="1"/>
    <col min="4877" max="4877" width="9.75" customWidth="1"/>
    <col min="4878" max="4878" width="18.5" customWidth="1"/>
    <col min="4879" max="4880" width="18.8333333333333" customWidth="1"/>
    <col min="5120" max="5120" width="16.25" customWidth="1"/>
    <col min="5121" max="5121" width="10" customWidth="1"/>
    <col min="5122" max="5122" width="9.33333333333333" customWidth="1"/>
    <col min="5123" max="5123" width="9.5" customWidth="1"/>
    <col min="5124" max="5124" width="10.25" customWidth="1"/>
    <col min="5126" max="5126" width="10.3333333333333" customWidth="1"/>
    <col min="5127" max="5127" width="24.5833333333333" customWidth="1"/>
    <col min="5128" max="5128" width="10" customWidth="1"/>
    <col min="5129" max="5129" width="13.5" customWidth="1"/>
    <col min="5130" max="5130" width="7.83333333333333" customWidth="1"/>
    <col min="5131" max="5131" width="27.0833333333333" customWidth="1"/>
    <col min="5132" max="5132" width="9" customWidth="1"/>
    <col min="5133" max="5133" width="9.75" customWidth="1"/>
    <col min="5134" max="5134" width="18.5" customWidth="1"/>
    <col min="5135" max="5136" width="18.8333333333333" customWidth="1"/>
    <col min="5376" max="5376" width="16.25" customWidth="1"/>
    <col min="5377" max="5377" width="10" customWidth="1"/>
    <col min="5378" max="5378" width="9.33333333333333" customWidth="1"/>
    <col min="5379" max="5379" width="9.5" customWidth="1"/>
    <col min="5380" max="5380" width="10.25" customWidth="1"/>
    <col min="5382" max="5382" width="10.3333333333333" customWidth="1"/>
    <col min="5383" max="5383" width="24.5833333333333" customWidth="1"/>
    <col min="5384" max="5384" width="10" customWidth="1"/>
    <col min="5385" max="5385" width="13.5" customWidth="1"/>
    <col min="5386" max="5386" width="7.83333333333333" customWidth="1"/>
    <col min="5387" max="5387" width="27.0833333333333" customWidth="1"/>
    <col min="5388" max="5388" width="9" customWidth="1"/>
    <col min="5389" max="5389" width="9.75" customWidth="1"/>
    <col min="5390" max="5390" width="18.5" customWidth="1"/>
    <col min="5391" max="5392" width="18.8333333333333" customWidth="1"/>
    <col min="5632" max="5632" width="16.25" customWidth="1"/>
    <col min="5633" max="5633" width="10" customWidth="1"/>
    <col min="5634" max="5634" width="9.33333333333333" customWidth="1"/>
    <col min="5635" max="5635" width="9.5" customWidth="1"/>
    <col min="5636" max="5636" width="10.25" customWidth="1"/>
    <col min="5638" max="5638" width="10.3333333333333" customWidth="1"/>
    <col min="5639" max="5639" width="24.5833333333333" customWidth="1"/>
    <col min="5640" max="5640" width="10" customWidth="1"/>
    <col min="5641" max="5641" width="13.5" customWidth="1"/>
    <col min="5642" max="5642" width="7.83333333333333" customWidth="1"/>
    <col min="5643" max="5643" width="27.0833333333333" customWidth="1"/>
    <col min="5644" max="5644" width="9" customWidth="1"/>
    <col min="5645" max="5645" width="9.75" customWidth="1"/>
    <col min="5646" max="5646" width="18.5" customWidth="1"/>
    <col min="5647" max="5648" width="18.8333333333333" customWidth="1"/>
    <col min="5888" max="5888" width="16.25" customWidth="1"/>
    <col min="5889" max="5889" width="10" customWidth="1"/>
    <col min="5890" max="5890" width="9.33333333333333" customWidth="1"/>
    <col min="5891" max="5891" width="9.5" customWidth="1"/>
    <col min="5892" max="5892" width="10.25" customWidth="1"/>
    <col min="5894" max="5894" width="10.3333333333333" customWidth="1"/>
    <col min="5895" max="5895" width="24.5833333333333" customWidth="1"/>
    <col min="5896" max="5896" width="10" customWidth="1"/>
    <col min="5897" max="5897" width="13.5" customWidth="1"/>
    <col min="5898" max="5898" width="7.83333333333333" customWidth="1"/>
    <col min="5899" max="5899" width="27.0833333333333" customWidth="1"/>
    <col min="5900" max="5900" width="9" customWidth="1"/>
    <col min="5901" max="5901" width="9.75" customWidth="1"/>
    <col min="5902" max="5902" width="18.5" customWidth="1"/>
    <col min="5903" max="5904" width="18.8333333333333" customWidth="1"/>
    <col min="6144" max="6144" width="16.25" customWidth="1"/>
    <col min="6145" max="6145" width="10" customWidth="1"/>
    <col min="6146" max="6146" width="9.33333333333333" customWidth="1"/>
    <col min="6147" max="6147" width="9.5" customWidth="1"/>
    <col min="6148" max="6148" width="10.25" customWidth="1"/>
    <col min="6150" max="6150" width="10.3333333333333" customWidth="1"/>
    <col min="6151" max="6151" width="24.5833333333333" customWidth="1"/>
    <col min="6152" max="6152" width="10" customWidth="1"/>
    <col min="6153" max="6153" width="13.5" customWidth="1"/>
    <col min="6154" max="6154" width="7.83333333333333" customWidth="1"/>
    <col min="6155" max="6155" width="27.0833333333333" customWidth="1"/>
    <col min="6156" max="6156" width="9" customWidth="1"/>
    <col min="6157" max="6157" width="9.75" customWidth="1"/>
    <col min="6158" max="6158" width="18.5" customWidth="1"/>
    <col min="6159" max="6160" width="18.8333333333333" customWidth="1"/>
    <col min="6400" max="6400" width="16.25" customWidth="1"/>
    <col min="6401" max="6401" width="10" customWidth="1"/>
    <col min="6402" max="6402" width="9.33333333333333" customWidth="1"/>
    <col min="6403" max="6403" width="9.5" customWidth="1"/>
    <col min="6404" max="6404" width="10.25" customWidth="1"/>
    <col min="6406" max="6406" width="10.3333333333333" customWidth="1"/>
    <col min="6407" max="6407" width="24.5833333333333" customWidth="1"/>
    <col min="6408" max="6408" width="10" customWidth="1"/>
    <col min="6409" max="6409" width="13.5" customWidth="1"/>
    <col min="6410" max="6410" width="7.83333333333333" customWidth="1"/>
    <col min="6411" max="6411" width="27.0833333333333" customWidth="1"/>
    <col min="6412" max="6412" width="9" customWidth="1"/>
    <col min="6413" max="6413" width="9.75" customWidth="1"/>
    <col min="6414" max="6414" width="18.5" customWidth="1"/>
    <col min="6415" max="6416" width="18.8333333333333" customWidth="1"/>
    <col min="6656" max="6656" width="16.25" customWidth="1"/>
    <col min="6657" max="6657" width="10" customWidth="1"/>
    <col min="6658" max="6658" width="9.33333333333333" customWidth="1"/>
    <col min="6659" max="6659" width="9.5" customWidth="1"/>
    <col min="6660" max="6660" width="10.25" customWidth="1"/>
    <col min="6662" max="6662" width="10.3333333333333" customWidth="1"/>
    <col min="6663" max="6663" width="24.5833333333333" customWidth="1"/>
    <col min="6664" max="6664" width="10" customWidth="1"/>
    <col min="6665" max="6665" width="13.5" customWidth="1"/>
    <col min="6666" max="6666" width="7.83333333333333" customWidth="1"/>
    <col min="6667" max="6667" width="27.0833333333333" customWidth="1"/>
    <col min="6668" max="6668" width="9" customWidth="1"/>
    <col min="6669" max="6669" width="9.75" customWidth="1"/>
    <col min="6670" max="6670" width="18.5" customWidth="1"/>
    <col min="6671" max="6672" width="18.8333333333333" customWidth="1"/>
    <col min="6912" max="6912" width="16.25" customWidth="1"/>
    <col min="6913" max="6913" width="10" customWidth="1"/>
    <col min="6914" max="6914" width="9.33333333333333" customWidth="1"/>
    <col min="6915" max="6915" width="9.5" customWidth="1"/>
    <col min="6916" max="6916" width="10.25" customWidth="1"/>
    <col min="6918" max="6918" width="10.3333333333333" customWidth="1"/>
    <col min="6919" max="6919" width="24.5833333333333" customWidth="1"/>
    <col min="6920" max="6920" width="10" customWidth="1"/>
    <col min="6921" max="6921" width="13.5" customWidth="1"/>
    <col min="6922" max="6922" width="7.83333333333333" customWidth="1"/>
    <col min="6923" max="6923" width="27.0833333333333" customWidth="1"/>
    <col min="6924" max="6924" width="9" customWidth="1"/>
    <col min="6925" max="6925" width="9.75" customWidth="1"/>
    <col min="6926" max="6926" width="18.5" customWidth="1"/>
    <col min="6927" max="6928" width="18.8333333333333" customWidth="1"/>
    <col min="7168" max="7168" width="16.25" customWidth="1"/>
    <col min="7169" max="7169" width="10" customWidth="1"/>
    <col min="7170" max="7170" width="9.33333333333333" customWidth="1"/>
    <col min="7171" max="7171" width="9.5" customWidth="1"/>
    <col min="7172" max="7172" width="10.25" customWidth="1"/>
    <col min="7174" max="7174" width="10.3333333333333" customWidth="1"/>
    <col min="7175" max="7175" width="24.5833333333333" customWidth="1"/>
    <col min="7176" max="7176" width="10" customWidth="1"/>
    <col min="7177" max="7177" width="13.5" customWidth="1"/>
    <col min="7178" max="7178" width="7.83333333333333" customWidth="1"/>
    <col min="7179" max="7179" width="27.0833333333333" customWidth="1"/>
    <col min="7180" max="7180" width="9" customWidth="1"/>
    <col min="7181" max="7181" width="9.75" customWidth="1"/>
    <col min="7182" max="7182" width="18.5" customWidth="1"/>
    <col min="7183" max="7184" width="18.8333333333333" customWidth="1"/>
    <col min="7424" max="7424" width="16.25" customWidth="1"/>
    <col min="7425" max="7425" width="10" customWidth="1"/>
    <col min="7426" max="7426" width="9.33333333333333" customWidth="1"/>
    <col min="7427" max="7427" width="9.5" customWidth="1"/>
    <col min="7428" max="7428" width="10.25" customWidth="1"/>
    <col min="7430" max="7430" width="10.3333333333333" customWidth="1"/>
    <col min="7431" max="7431" width="24.5833333333333" customWidth="1"/>
    <col min="7432" max="7432" width="10" customWidth="1"/>
    <col min="7433" max="7433" width="13.5" customWidth="1"/>
    <col min="7434" max="7434" width="7.83333333333333" customWidth="1"/>
    <col min="7435" max="7435" width="27.0833333333333" customWidth="1"/>
    <col min="7436" max="7436" width="9" customWidth="1"/>
    <col min="7437" max="7437" width="9.75" customWidth="1"/>
    <col min="7438" max="7438" width="18.5" customWidth="1"/>
    <col min="7439" max="7440" width="18.8333333333333" customWidth="1"/>
    <col min="7680" max="7680" width="16.25" customWidth="1"/>
    <col min="7681" max="7681" width="10" customWidth="1"/>
    <col min="7682" max="7682" width="9.33333333333333" customWidth="1"/>
    <col min="7683" max="7683" width="9.5" customWidth="1"/>
    <col min="7684" max="7684" width="10.25" customWidth="1"/>
    <col min="7686" max="7686" width="10.3333333333333" customWidth="1"/>
    <col min="7687" max="7687" width="24.5833333333333" customWidth="1"/>
    <col min="7688" max="7688" width="10" customWidth="1"/>
    <col min="7689" max="7689" width="13.5" customWidth="1"/>
    <col min="7690" max="7690" width="7.83333333333333" customWidth="1"/>
    <col min="7691" max="7691" width="27.0833333333333" customWidth="1"/>
    <col min="7692" max="7692" width="9" customWidth="1"/>
    <col min="7693" max="7693" width="9.75" customWidth="1"/>
    <col min="7694" max="7694" width="18.5" customWidth="1"/>
    <col min="7695" max="7696" width="18.8333333333333" customWidth="1"/>
    <col min="7936" max="7936" width="16.25" customWidth="1"/>
    <col min="7937" max="7937" width="10" customWidth="1"/>
    <col min="7938" max="7938" width="9.33333333333333" customWidth="1"/>
    <col min="7939" max="7939" width="9.5" customWidth="1"/>
    <col min="7940" max="7940" width="10.25" customWidth="1"/>
    <col min="7942" max="7942" width="10.3333333333333" customWidth="1"/>
    <col min="7943" max="7943" width="24.5833333333333" customWidth="1"/>
    <col min="7944" max="7944" width="10" customWidth="1"/>
    <col min="7945" max="7945" width="13.5" customWidth="1"/>
    <col min="7946" max="7946" width="7.83333333333333" customWidth="1"/>
    <col min="7947" max="7947" width="27.0833333333333" customWidth="1"/>
    <col min="7948" max="7948" width="9" customWidth="1"/>
    <col min="7949" max="7949" width="9.75" customWidth="1"/>
    <col min="7950" max="7950" width="18.5" customWidth="1"/>
    <col min="7951" max="7952" width="18.8333333333333" customWidth="1"/>
    <col min="8192" max="8192" width="16.25" customWidth="1"/>
    <col min="8193" max="8193" width="10" customWidth="1"/>
    <col min="8194" max="8194" width="9.33333333333333" customWidth="1"/>
    <col min="8195" max="8195" width="9.5" customWidth="1"/>
    <col min="8196" max="8196" width="10.25" customWidth="1"/>
    <col min="8198" max="8198" width="10.3333333333333" customWidth="1"/>
    <col min="8199" max="8199" width="24.5833333333333" customWidth="1"/>
    <col min="8200" max="8200" width="10" customWidth="1"/>
    <col min="8201" max="8201" width="13.5" customWidth="1"/>
    <col min="8202" max="8202" width="7.83333333333333" customWidth="1"/>
    <col min="8203" max="8203" width="27.0833333333333" customWidth="1"/>
    <col min="8204" max="8204" width="9" customWidth="1"/>
    <col min="8205" max="8205" width="9.75" customWidth="1"/>
    <col min="8206" max="8206" width="18.5" customWidth="1"/>
    <col min="8207" max="8208" width="18.8333333333333" customWidth="1"/>
    <col min="8448" max="8448" width="16.25" customWidth="1"/>
    <col min="8449" max="8449" width="10" customWidth="1"/>
    <col min="8450" max="8450" width="9.33333333333333" customWidth="1"/>
    <col min="8451" max="8451" width="9.5" customWidth="1"/>
    <col min="8452" max="8452" width="10.25" customWidth="1"/>
    <col min="8454" max="8454" width="10.3333333333333" customWidth="1"/>
    <col min="8455" max="8455" width="24.5833333333333" customWidth="1"/>
    <col min="8456" max="8456" width="10" customWidth="1"/>
    <col min="8457" max="8457" width="13.5" customWidth="1"/>
    <col min="8458" max="8458" width="7.83333333333333" customWidth="1"/>
    <col min="8459" max="8459" width="27.0833333333333" customWidth="1"/>
    <col min="8460" max="8460" width="9" customWidth="1"/>
    <col min="8461" max="8461" width="9.75" customWidth="1"/>
    <col min="8462" max="8462" width="18.5" customWidth="1"/>
    <col min="8463" max="8464" width="18.8333333333333" customWidth="1"/>
    <col min="8704" max="8704" width="16.25" customWidth="1"/>
    <col min="8705" max="8705" width="10" customWidth="1"/>
    <col min="8706" max="8706" width="9.33333333333333" customWidth="1"/>
    <col min="8707" max="8707" width="9.5" customWidth="1"/>
    <col min="8708" max="8708" width="10.25" customWidth="1"/>
    <col min="8710" max="8710" width="10.3333333333333" customWidth="1"/>
    <col min="8711" max="8711" width="24.5833333333333" customWidth="1"/>
    <col min="8712" max="8712" width="10" customWidth="1"/>
    <col min="8713" max="8713" width="13.5" customWidth="1"/>
    <col min="8714" max="8714" width="7.83333333333333" customWidth="1"/>
    <col min="8715" max="8715" width="27.0833333333333" customWidth="1"/>
    <col min="8716" max="8716" width="9" customWidth="1"/>
    <col min="8717" max="8717" width="9.75" customWidth="1"/>
    <col min="8718" max="8718" width="18.5" customWidth="1"/>
    <col min="8719" max="8720" width="18.8333333333333" customWidth="1"/>
    <col min="8960" max="8960" width="16.25" customWidth="1"/>
    <col min="8961" max="8961" width="10" customWidth="1"/>
    <col min="8962" max="8962" width="9.33333333333333" customWidth="1"/>
    <col min="8963" max="8963" width="9.5" customWidth="1"/>
    <col min="8964" max="8964" width="10.25" customWidth="1"/>
    <col min="8966" max="8966" width="10.3333333333333" customWidth="1"/>
    <col min="8967" max="8967" width="24.5833333333333" customWidth="1"/>
    <col min="8968" max="8968" width="10" customWidth="1"/>
    <col min="8969" max="8969" width="13.5" customWidth="1"/>
    <col min="8970" max="8970" width="7.83333333333333" customWidth="1"/>
    <col min="8971" max="8971" width="27.0833333333333" customWidth="1"/>
    <col min="8972" max="8972" width="9" customWidth="1"/>
    <col min="8973" max="8973" width="9.75" customWidth="1"/>
    <col min="8974" max="8974" width="18.5" customWidth="1"/>
    <col min="8975" max="8976" width="18.8333333333333" customWidth="1"/>
    <col min="9216" max="9216" width="16.25" customWidth="1"/>
    <col min="9217" max="9217" width="10" customWidth="1"/>
    <col min="9218" max="9218" width="9.33333333333333" customWidth="1"/>
    <col min="9219" max="9219" width="9.5" customWidth="1"/>
    <col min="9220" max="9220" width="10.25" customWidth="1"/>
    <col min="9222" max="9222" width="10.3333333333333" customWidth="1"/>
    <col min="9223" max="9223" width="24.5833333333333" customWidth="1"/>
    <col min="9224" max="9224" width="10" customWidth="1"/>
    <col min="9225" max="9225" width="13.5" customWidth="1"/>
    <col min="9226" max="9226" width="7.83333333333333" customWidth="1"/>
    <col min="9227" max="9227" width="27.0833333333333" customWidth="1"/>
    <col min="9228" max="9228" width="9" customWidth="1"/>
    <col min="9229" max="9229" width="9.75" customWidth="1"/>
    <col min="9230" max="9230" width="18.5" customWidth="1"/>
    <col min="9231" max="9232" width="18.8333333333333" customWidth="1"/>
    <col min="9472" max="9472" width="16.25" customWidth="1"/>
    <col min="9473" max="9473" width="10" customWidth="1"/>
    <col min="9474" max="9474" width="9.33333333333333" customWidth="1"/>
    <col min="9475" max="9475" width="9.5" customWidth="1"/>
    <col min="9476" max="9476" width="10.25" customWidth="1"/>
    <col min="9478" max="9478" width="10.3333333333333" customWidth="1"/>
    <col min="9479" max="9479" width="24.5833333333333" customWidth="1"/>
    <col min="9480" max="9480" width="10" customWidth="1"/>
    <col min="9481" max="9481" width="13.5" customWidth="1"/>
    <col min="9482" max="9482" width="7.83333333333333" customWidth="1"/>
    <col min="9483" max="9483" width="27.0833333333333" customWidth="1"/>
    <col min="9484" max="9484" width="9" customWidth="1"/>
    <col min="9485" max="9485" width="9.75" customWidth="1"/>
    <col min="9486" max="9486" width="18.5" customWidth="1"/>
    <col min="9487" max="9488" width="18.8333333333333" customWidth="1"/>
    <col min="9728" max="9728" width="16.25" customWidth="1"/>
    <col min="9729" max="9729" width="10" customWidth="1"/>
    <col min="9730" max="9730" width="9.33333333333333" customWidth="1"/>
    <col min="9731" max="9731" width="9.5" customWidth="1"/>
    <col min="9732" max="9732" width="10.25" customWidth="1"/>
    <col min="9734" max="9734" width="10.3333333333333" customWidth="1"/>
    <col min="9735" max="9735" width="24.5833333333333" customWidth="1"/>
    <col min="9736" max="9736" width="10" customWidth="1"/>
    <col min="9737" max="9737" width="13.5" customWidth="1"/>
    <col min="9738" max="9738" width="7.83333333333333" customWidth="1"/>
    <col min="9739" max="9739" width="27.0833333333333" customWidth="1"/>
    <col min="9740" max="9740" width="9" customWidth="1"/>
    <col min="9741" max="9741" width="9.75" customWidth="1"/>
    <col min="9742" max="9742" width="18.5" customWidth="1"/>
    <col min="9743" max="9744" width="18.8333333333333" customWidth="1"/>
    <col min="9984" max="9984" width="16.25" customWidth="1"/>
    <col min="9985" max="9985" width="10" customWidth="1"/>
    <col min="9986" max="9986" width="9.33333333333333" customWidth="1"/>
    <col min="9987" max="9987" width="9.5" customWidth="1"/>
    <col min="9988" max="9988" width="10.25" customWidth="1"/>
    <col min="9990" max="9990" width="10.3333333333333" customWidth="1"/>
    <col min="9991" max="9991" width="24.5833333333333" customWidth="1"/>
    <col min="9992" max="9992" width="10" customWidth="1"/>
    <col min="9993" max="9993" width="13.5" customWidth="1"/>
    <col min="9994" max="9994" width="7.83333333333333" customWidth="1"/>
    <col min="9995" max="9995" width="27.0833333333333" customWidth="1"/>
    <col min="9996" max="9996" width="9" customWidth="1"/>
    <col min="9997" max="9997" width="9.75" customWidth="1"/>
    <col min="9998" max="9998" width="18.5" customWidth="1"/>
    <col min="9999" max="10000" width="18.8333333333333" customWidth="1"/>
    <col min="10240" max="10240" width="16.25" customWidth="1"/>
    <col min="10241" max="10241" width="10" customWidth="1"/>
    <col min="10242" max="10242" width="9.33333333333333" customWidth="1"/>
    <col min="10243" max="10243" width="9.5" customWidth="1"/>
    <col min="10244" max="10244" width="10.25" customWidth="1"/>
    <col min="10246" max="10246" width="10.3333333333333" customWidth="1"/>
    <col min="10247" max="10247" width="24.5833333333333" customWidth="1"/>
    <col min="10248" max="10248" width="10" customWidth="1"/>
    <col min="10249" max="10249" width="13.5" customWidth="1"/>
    <col min="10250" max="10250" width="7.83333333333333" customWidth="1"/>
    <col min="10251" max="10251" width="27.0833333333333" customWidth="1"/>
    <col min="10252" max="10252" width="9" customWidth="1"/>
    <col min="10253" max="10253" width="9.75" customWidth="1"/>
    <col min="10254" max="10254" width="18.5" customWidth="1"/>
    <col min="10255" max="10256" width="18.8333333333333" customWidth="1"/>
    <col min="10496" max="10496" width="16.25" customWidth="1"/>
    <col min="10497" max="10497" width="10" customWidth="1"/>
    <col min="10498" max="10498" width="9.33333333333333" customWidth="1"/>
    <col min="10499" max="10499" width="9.5" customWidth="1"/>
    <col min="10500" max="10500" width="10.25" customWidth="1"/>
    <col min="10502" max="10502" width="10.3333333333333" customWidth="1"/>
    <col min="10503" max="10503" width="24.5833333333333" customWidth="1"/>
    <col min="10504" max="10504" width="10" customWidth="1"/>
    <col min="10505" max="10505" width="13.5" customWidth="1"/>
    <col min="10506" max="10506" width="7.83333333333333" customWidth="1"/>
    <col min="10507" max="10507" width="27.0833333333333" customWidth="1"/>
    <col min="10508" max="10508" width="9" customWidth="1"/>
    <col min="10509" max="10509" width="9.75" customWidth="1"/>
    <col min="10510" max="10510" width="18.5" customWidth="1"/>
    <col min="10511" max="10512" width="18.8333333333333" customWidth="1"/>
    <col min="10752" max="10752" width="16.25" customWidth="1"/>
    <col min="10753" max="10753" width="10" customWidth="1"/>
    <col min="10754" max="10754" width="9.33333333333333" customWidth="1"/>
    <col min="10755" max="10755" width="9.5" customWidth="1"/>
    <col min="10756" max="10756" width="10.25" customWidth="1"/>
    <col min="10758" max="10758" width="10.3333333333333" customWidth="1"/>
    <col min="10759" max="10759" width="24.5833333333333" customWidth="1"/>
    <col min="10760" max="10760" width="10" customWidth="1"/>
    <col min="10761" max="10761" width="13.5" customWidth="1"/>
    <col min="10762" max="10762" width="7.83333333333333" customWidth="1"/>
    <col min="10763" max="10763" width="27.0833333333333" customWidth="1"/>
    <col min="10764" max="10764" width="9" customWidth="1"/>
    <col min="10765" max="10765" width="9.75" customWidth="1"/>
    <col min="10766" max="10766" width="18.5" customWidth="1"/>
    <col min="10767" max="10768" width="18.8333333333333" customWidth="1"/>
    <col min="11008" max="11008" width="16.25" customWidth="1"/>
    <col min="11009" max="11009" width="10" customWidth="1"/>
    <col min="11010" max="11010" width="9.33333333333333" customWidth="1"/>
    <col min="11011" max="11011" width="9.5" customWidth="1"/>
    <col min="11012" max="11012" width="10.25" customWidth="1"/>
    <col min="11014" max="11014" width="10.3333333333333" customWidth="1"/>
    <col min="11015" max="11015" width="24.5833333333333" customWidth="1"/>
    <col min="11016" max="11016" width="10" customWidth="1"/>
    <col min="11017" max="11017" width="13.5" customWidth="1"/>
    <col min="11018" max="11018" width="7.83333333333333" customWidth="1"/>
    <col min="11019" max="11019" width="27.0833333333333" customWidth="1"/>
    <col min="11020" max="11020" width="9" customWidth="1"/>
    <col min="11021" max="11021" width="9.75" customWidth="1"/>
    <col min="11022" max="11022" width="18.5" customWidth="1"/>
    <col min="11023" max="11024" width="18.8333333333333" customWidth="1"/>
    <col min="11264" max="11264" width="16.25" customWidth="1"/>
    <col min="11265" max="11265" width="10" customWidth="1"/>
    <col min="11266" max="11266" width="9.33333333333333" customWidth="1"/>
    <col min="11267" max="11267" width="9.5" customWidth="1"/>
    <col min="11268" max="11268" width="10.25" customWidth="1"/>
    <col min="11270" max="11270" width="10.3333333333333" customWidth="1"/>
    <col min="11271" max="11271" width="24.5833333333333" customWidth="1"/>
    <col min="11272" max="11272" width="10" customWidth="1"/>
    <col min="11273" max="11273" width="13.5" customWidth="1"/>
    <col min="11274" max="11274" width="7.83333333333333" customWidth="1"/>
    <col min="11275" max="11275" width="27.0833333333333" customWidth="1"/>
    <col min="11276" max="11276" width="9" customWidth="1"/>
    <col min="11277" max="11277" width="9.75" customWidth="1"/>
    <col min="11278" max="11278" width="18.5" customWidth="1"/>
    <col min="11279" max="11280" width="18.8333333333333" customWidth="1"/>
    <col min="11520" max="11520" width="16.25" customWidth="1"/>
    <col min="11521" max="11521" width="10" customWidth="1"/>
    <col min="11522" max="11522" width="9.33333333333333" customWidth="1"/>
    <col min="11523" max="11523" width="9.5" customWidth="1"/>
    <col min="11524" max="11524" width="10.25" customWidth="1"/>
    <col min="11526" max="11526" width="10.3333333333333" customWidth="1"/>
    <col min="11527" max="11527" width="24.5833333333333" customWidth="1"/>
    <col min="11528" max="11528" width="10" customWidth="1"/>
    <col min="11529" max="11529" width="13.5" customWidth="1"/>
    <col min="11530" max="11530" width="7.83333333333333" customWidth="1"/>
    <col min="11531" max="11531" width="27.0833333333333" customWidth="1"/>
    <col min="11532" max="11532" width="9" customWidth="1"/>
    <col min="11533" max="11533" width="9.75" customWidth="1"/>
    <col min="11534" max="11534" width="18.5" customWidth="1"/>
    <col min="11535" max="11536" width="18.8333333333333" customWidth="1"/>
    <col min="11776" max="11776" width="16.25" customWidth="1"/>
    <col min="11777" max="11777" width="10" customWidth="1"/>
    <col min="11778" max="11778" width="9.33333333333333" customWidth="1"/>
    <col min="11779" max="11779" width="9.5" customWidth="1"/>
    <col min="11780" max="11780" width="10.25" customWidth="1"/>
    <col min="11782" max="11782" width="10.3333333333333" customWidth="1"/>
    <col min="11783" max="11783" width="24.5833333333333" customWidth="1"/>
    <col min="11784" max="11784" width="10" customWidth="1"/>
    <col min="11785" max="11785" width="13.5" customWidth="1"/>
    <col min="11786" max="11786" width="7.83333333333333" customWidth="1"/>
    <col min="11787" max="11787" width="27.0833333333333" customWidth="1"/>
    <col min="11788" max="11788" width="9" customWidth="1"/>
    <col min="11789" max="11789" width="9.75" customWidth="1"/>
    <col min="11790" max="11790" width="18.5" customWidth="1"/>
    <col min="11791" max="11792" width="18.8333333333333" customWidth="1"/>
    <col min="12032" max="12032" width="16.25" customWidth="1"/>
    <col min="12033" max="12033" width="10" customWidth="1"/>
    <col min="12034" max="12034" width="9.33333333333333" customWidth="1"/>
    <col min="12035" max="12035" width="9.5" customWidth="1"/>
    <col min="12036" max="12036" width="10.25" customWidth="1"/>
    <col min="12038" max="12038" width="10.3333333333333" customWidth="1"/>
    <col min="12039" max="12039" width="24.5833333333333" customWidth="1"/>
    <col min="12040" max="12040" width="10" customWidth="1"/>
    <col min="12041" max="12041" width="13.5" customWidth="1"/>
    <col min="12042" max="12042" width="7.83333333333333" customWidth="1"/>
    <col min="12043" max="12043" width="27.0833333333333" customWidth="1"/>
    <col min="12044" max="12044" width="9" customWidth="1"/>
    <col min="12045" max="12045" width="9.75" customWidth="1"/>
    <col min="12046" max="12046" width="18.5" customWidth="1"/>
    <col min="12047" max="12048" width="18.8333333333333" customWidth="1"/>
    <col min="12288" max="12288" width="16.25" customWidth="1"/>
    <col min="12289" max="12289" width="10" customWidth="1"/>
    <col min="12290" max="12290" width="9.33333333333333" customWidth="1"/>
    <col min="12291" max="12291" width="9.5" customWidth="1"/>
    <col min="12292" max="12292" width="10.25" customWidth="1"/>
    <col min="12294" max="12294" width="10.3333333333333" customWidth="1"/>
    <col min="12295" max="12295" width="24.5833333333333" customWidth="1"/>
    <col min="12296" max="12296" width="10" customWidth="1"/>
    <col min="12297" max="12297" width="13.5" customWidth="1"/>
    <col min="12298" max="12298" width="7.83333333333333" customWidth="1"/>
    <col min="12299" max="12299" width="27.0833333333333" customWidth="1"/>
    <col min="12300" max="12300" width="9" customWidth="1"/>
    <col min="12301" max="12301" width="9.75" customWidth="1"/>
    <col min="12302" max="12302" width="18.5" customWidth="1"/>
    <col min="12303" max="12304" width="18.8333333333333" customWidth="1"/>
    <col min="12544" max="12544" width="16.25" customWidth="1"/>
    <col min="12545" max="12545" width="10" customWidth="1"/>
    <col min="12546" max="12546" width="9.33333333333333" customWidth="1"/>
    <col min="12547" max="12547" width="9.5" customWidth="1"/>
    <col min="12548" max="12548" width="10.25" customWidth="1"/>
    <col min="12550" max="12550" width="10.3333333333333" customWidth="1"/>
    <col min="12551" max="12551" width="24.5833333333333" customWidth="1"/>
    <col min="12552" max="12552" width="10" customWidth="1"/>
    <col min="12553" max="12553" width="13.5" customWidth="1"/>
    <col min="12554" max="12554" width="7.83333333333333" customWidth="1"/>
    <col min="12555" max="12555" width="27.0833333333333" customWidth="1"/>
    <col min="12556" max="12556" width="9" customWidth="1"/>
    <col min="12557" max="12557" width="9.75" customWidth="1"/>
    <col min="12558" max="12558" width="18.5" customWidth="1"/>
    <col min="12559" max="12560" width="18.8333333333333" customWidth="1"/>
    <col min="12800" max="12800" width="16.25" customWidth="1"/>
    <col min="12801" max="12801" width="10" customWidth="1"/>
    <col min="12802" max="12802" width="9.33333333333333" customWidth="1"/>
    <col min="12803" max="12803" width="9.5" customWidth="1"/>
    <col min="12804" max="12804" width="10.25" customWidth="1"/>
    <col min="12806" max="12806" width="10.3333333333333" customWidth="1"/>
    <col min="12807" max="12807" width="24.5833333333333" customWidth="1"/>
    <col min="12808" max="12808" width="10" customWidth="1"/>
    <col min="12809" max="12809" width="13.5" customWidth="1"/>
    <col min="12810" max="12810" width="7.83333333333333" customWidth="1"/>
    <col min="12811" max="12811" width="27.0833333333333" customWidth="1"/>
    <col min="12812" max="12812" width="9" customWidth="1"/>
    <col min="12813" max="12813" width="9.75" customWidth="1"/>
    <col min="12814" max="12814" width="18.5" customWidth="1"/>
    <col min="12815" max="12816" width="18.8333333333333" customWidth="1"/>
    <col min="13056" max="13056" width="16.25" customWidth="1"/>
    <col min="13057" max="13057" width="10" customWidth="1"/>
    <col min="13058" max="13058" width="9.33333333333333" customWidth="1"/>
    <col min="13059" max="13059" width="9.5" customWidth="1"/>
    <col min="13060" max="13060" width="10.25" customWidth="1"/>
    <col min="13062" max="13062" width="10.3333333333333" customWidth="1"/>
    <col min="13063" max="13063" width="24.5833333333333" customWidth="1"/>
    <col min="13064" max="13064" width="10" customWidth="1"/>
    <col min="13065" max="13065" width="13.5" customWidth="1"/>
    <col min="13066" max="13066" width="7.83333333333333" customWidth="1"/>
    <col min="13067" max="13067" width="27.0833333333333" customWidth="1"/>
    <col min="13068" max="13068" width="9" customWidth="1"/>
    <col min="13069" max="13069" width="9.75" customWidth="1"/>
    <col min="13070" max="13070" width="18.5" customWidth="1"/>
    <col min="13071" max="13072" width="18.8333333333333" customWidth="1"/>
    <col min="13312" max="13312" width="16.25" customWidth="1"/>
    <col min="13313" max="13313" width="10" customWidth="1"/>
    <col min="13314" max="13314" width="9.33333333333333" customWidth="1"/>
    <col min="13315" max="13315" width="9.5" customWidth="1"/>
    <col min="13316" max="13316" width="10.25" customWidth="1"/>
    <col min="13318" max="13318" width="10.3333333333333" customWidth="1"/>
    <col min="13319" max="13319" width="24.5833333333333" customWidth="1"/>
    <col min="13320" max="13320" width="10" customWidth="1"/>
    <col min="13321" max="13321" width="13.5" customWidth="1"/>
    <col min="13322" max="13322" width="7.83333333333333" customWidth="1"/>
    <col min="13323" max="13323" width="27.0833333333333" customWidth="1"/>
    <col min="13324" max="13324" width="9" customWidth="1"/>
    <col min="13325" max="13325" width="9.75" customWidth="1"/>
    <col min="13326" max="13326" width="18.5" customWidth="1"/>
    <col min="13327" max="13328" width="18.8333333333333" customWidth="1"/>
    <col min="13568" max="13568" width="16.25" customWidth="1"/>
    <col min="13569" max="13569" width="10" customWidth="1"/>
    <col min="13570" max="13570" width="9.33333333333333" customWidth="1"/>
    <col min="13571" max="13571" width="9.5" customWidth="1"/>
    <col min="13572" max="13572" width="10.25" customWidth="1"/>
    <col min="13574" max="13574" width="10.3333333333333" customWidth="1"/>
    <col min="13575" max="13575" width="24.5833333333333" customWidth="1"/>
    <col min="13576" max="13576" width="10" customWidth="1"/>
    <col min="13577" max="13577" width="13.5" customWidth="1"/>
    <col min="13578" max="13578" width="7.83333333333333" customWidth="1"/>
    <col min="13579" max="13579" width="27.0833333333333" customWidth="1"/>
    <col min="13580" max="13580" width="9" customWidth="1"/>
    <col min="13581" max="13581" width="9.75" customWidth="1"/>
    <col min="13582" max="13582" width="18.5" customWidth="1"/>
    <col min="13583" max="13584" width="18.8333333333333" customWidth="1"/>
    <col min="13824" max="13824" width="16.25" customWidth="1"/>
    <col min="13825" max="13825" width="10" customWidth="1"/>
    <col min="13826" max="13826" width="9.33333333333333" customWidth="1"/>
    <col min="13827" max="13827" width="9.5" customWidth="1"/>
    <col min="13828" max="13828" width="10.25" customWidth="1"/>
    <col min="13830" max="13830" width="10.3333333333333" customWidth="1"/>
    <col min="13831" max="13831" width="24.5833333333333" customWidth="1"/>
    <col min="13832" max="13832" width="10" customWidth="1"/>
    <col min="13833" max="13833" width="13.5" customWidth="1"/>
    <col min="13834" max="13834" width="7.83333333333333" customWidth="1"/>
    <col min="13835" max="13835" width="27.0833333333333" customWidth="1"/>
    <col min="13836" max="13836" width="9" customWidth="1"/>
    <col min="13837" max="13837" width="9.75" customWidth="1"/>
    <col min="13838" max="13838" width="18.5" customWidth="1"/>
    <col min="13839" max="13840" width="18.8333333333333" customWidth="1"/>
    <col min="14080" max="14080" width="16.25" customWidth="1"/>
    <col min="14081" max="14081" width="10" customWidth="1"/>
    <col min="14082" max="14082" width="9.33333333333333" customWidth="1"/>
    <col min="14083" max="14083" width="9.5" customWidth="1"/>
    <col min="14084" max="14084" width="10.25" customWidth="1"/>
    <col min="14086" max="14086" width="10.3333333333333" customWidth="1"/>
    <col min="14087" max="14087" width="24.5833333333333" customWidth="1"/>
    <col min="14088" max="14088" width="10" customWidth="1"/>
    <col min="14089" max="14089" width="13.5" customWidth="1"/>
    <col min="14090" max="14090" width="7.83333333333333" customWidth="1"/>
    <col min="14091" max="14091" width="27.0833333333333" customWidth="1"/>
    <col min="14092" max="14092" width="9" customWidth="1"/>
    <col min="14093" max="14093" width="9.75" customWidth="1"/>
    <col min="14094" max="14094" width="18.5" customWidth="1"/>
    <col min="14095" max="14096" width="18.8333333333333" customWidth="1"/>
    <col min="14336" max="14336" width="16.25" customWidth="1"/>
    <col min="14337" max="14337" width="10" customWidth="1"/>
    <col min="14338" max="14338" width="9.33333333333333" customWidth="1"/>
    <col min="14339" max="14339" width="9.5" customWidth="1"/>
    <col min="14340" max="14340" width="10.25" customWidth="1"/>
    <col min="14342" max="14342" width="10.3333333333333" customWidth="1"/>
    <col min="14343" max="14343" width="24.5833333333333" customWidth="1"/>
    <col min="14344" max="14344" width="10" customWidth="1"/>
    <col min="14345" max="14345" width="13.5" customWidth="1"/>
    <col min="14346" max="14346" width="7.83333333333333" customWidth="1"/>
    <col min="14347" max="14347" width="27.0833333333333" customWidth="1"/>
    <col min="14348" max="14348" width="9" customWidth="1"/>
    <col min="14349" max="14349" width="9.75" customWidth="1"/>
    <col min="14350" max="14350" width="18.5" customWidth="1"/>
    <col min="14351" max="14352" width="18.8333333333333" customWidth="1"/>
    <col min="14592" max="14592" width="16.25" customWidth="1"/>
    <col min="14593" max="14593" width="10" customWidth="1"/>
    <col min="14594" max="14594" width="9.33333333333333" customWidth="1"/>
    <col min="14595" max="14595" width="9.5" customWidth="1"/>
    <col min="14596" max="14596" width="10.25" customWidth="1"/>
    <col min="14598" max="14598" width="10.3333333333333" customWidth="1"/>
    <col min="14599" max="14599" width="24.5833333333333" customWidth="1"/>
    <col min="14600" max="14600" width="10" customWidth="1"/>
    <col min="14601" max="14601" width="13.5" customWidth="1"/>
    <col min="14602" max="14602" width="7.83333333333333" customWidth="1"/>
    <col min="14603" max="14603" width="27.0833333333333" customWidth="1"/>
    <col min="14604" max="14604" width="9" customWidth="1"/>
    <col min="14605" max="14605" width="9.75" customWidth="1"/>
    <col min="14606" max="14606" width="18.5" customWidth="1"/>
    <col min="14607" max="14608" width="18.8333333333333" customWidth="1"/>
    <col min="14848" max="14848" width="16.25" customWidth="1"/>
    <col min="14849" max="14849" width="10" customWidth="1"/>
    <col min="14850" max="14850" width="9.33333333333333" customWidth="1"/>
    <col min="14851" max="14851" width="9.5" customWidth="1"/>
    <col min="14852" max="14852" width="10.25" customWidth="1"/>
    <col min="14854" max="14854" width="10.3333333333333" customWidth="1"/>
    <col min="14855" max="14855" width="24.5833333333333" customWidth="1"/>
    <col min="14856" max="14856" width="10" customWidth="1"/>
    <col min="14857" max="14857" width="13.5" customWidth="1"/>
    <col min="14858" max="14858" width="7.83333333333333" customWidth="1"/>
    <col min="14859" max="14859" width="27.0833333333333" customWidth="1"/>
    <col min="14860" max="14860" width="9" customWidth="1"/>
    <col min="14861" max="14861" width="9.75" customWidth="1"/>
    <col min="14862" max="14862" width="18.5" customWidth="1"/>
    <col min="14863" max="14864" width="18.8333333333333" customWidth="1"/>
    <col min="15104" max="15104" width="16.25" customWidth="1"/>
    <col min="15105" max="15105" width="10" customWidth="1"/>
    <col min="15106" max="15106" width="9.33333333333333" customWidth="1"/>
    <col min="15107" max="15107" width="9.5" customWidth="1"/>
    <col min="15108" max="15108" width="10.25" customWidth="1"/>
    <col min="15110" max="15110" width="10.3333333333333" customWidth="1"/>
    <col min="15111" max="15111" width="24.5833333333333" customWidth="1"/>
    <col min="15112" max="15112" width="10" customWidth="1"/>
    <col min="15113" max="15113" width="13.5" customWidth="1"/>
    <col min="15114" max="15114" width="7.83333333333333" customWidth="1"/>
    <col min="15115" max="15115" width="27.0833333333333" customWidth="1"/>
    <col min="15116" max="15116" width="9" customWidth="1"/>
    <col min="15117" max="15117" width="9.75" customWidth="1"/>
    <col min="15118" max="15118" width="18.5" customWidth="1"/>
    <col min="15119" max="15120" width="18.8333333333333" customWidth="1"/>
    <col min="15360" max="15360" width="16.25" customWidth="1"/>
    <col min="15361" max="15361" width="10" customWidth="1"/>
    <col min="15362" max="15362" width="9.33333333333333" customWidth="1"/>
    <col min="15363" max="15363" width="9.5" customWidth="1"/>
    <col min="15364" max="15364" width="10.25" customWidth="1"/>
    <col min="15366" max="15366" width="10.3333333333333" customWidth="1"/>
    <col min="15367" max="15367" width="24.5833333333333" customWidth="1"/>
    <col min="15368" max="15368" width="10" customWidth="1"/>
    <col min="15369" max="15369" width="13.5" customWidth="1"/>
    <col min="15370" max="15370" width="7.83333333333333" customWidth="1"/>
    <col min="15371" max="15371" width="27.0833333333333" customWidth="1"/>
    <col min="15372" max="15372" width="9" customWidth="1"/>
    <col min="15373" max="15373" width="9.75" customWidth="1"/>
    <col min="15374" max="15374" width="18.5" customWidth="1"/>
    <col min="15375" max="15376" width="18.8333333333333" customWidth="1"/>
    <col min="15616" max="15616" width="16.25" customWidth="1"/>
    <col min="15617" max="15617" width="10" customWidth="1"/>
    <col min="15618" max="15618" width="9.33333333333333" customWidth="1"/>
    <col min="15619" max="15619" width="9.5" customWidth="1"/>
    <col min="15620" max="15620" width="10.25" customWidth="1"/>
    <col min="15622" max="15622" width="10.3333333333333" customWidth="1"/>
    <col min="15623" max="15623" width="24.5833333333333" customWidth="1"/>
    <col min="15624" max="15624" width="10" customWidth="1"/>
    <col min="15625" max="15625" width="13.5" customWidth="1"/>
    <col min="15626" max="15626" width="7.83333333333333" customWidth="1"/>
    <col min="15627" max="15627" width="27.0833333333333" customWidth="1"/>
    <col min="15628" max="15628" width="9" customWidth="1"/>
    <col min="15629" max="15629" width="9.75" customWidth="1"/>
    <col min="15630" max="15630" width="18.5" customWidth="1"/>
    <col min="15631" max="15632" width="18.8333333333333" customWidth="1"/>
    <col min="15872" max="15872" width="16.25" customWidth="1"/>
    <col min="15873" max="15873" width="10" customWidth="1"/>
    <col min="15874" max="15874" width="9.33333333333333" customWidth="1"/>
    <col min="15875" max="15875" width="9.5" customWidth="1"/>
    <col min="15876" max="15876" width="10.25" customWidth="1"/>
    <col min="15878" max="15878" width="10.3333333333333" customWidth="1"/>
    <col min="15879" max="15879" width="24.5833333333333" customWidth="1"/>
    <col min="15880" max="15880" width="10" customWidth="1"/>
    <col min="15881" max="15881" width="13.5" customWidth="1"/>
    <col min="15882" max="15882" width="7.83333333333333" customWidth="1"/>
    <col min="15883" max="15883" width="27.0833333333333" customWidth="1"/>
    <col min="15884" max="15884" width="9" customWidth="1"/>
    <col min="15885" max="15885" width="9.75" customWidth="1"/>
    <col min="15886" max="15886" width="18.5" customWidth="1"/>
    <col min="15887" max="15888" width="18.8333333333333" customWidth="1"/>
    <col min="16128" max="16128" width="16.25" customWidth="1"/>
    <col min="16129" max="16129" width="10" customWidth="1"/>
    <col min="16130" max="16130" width="9.33333333333333" customWidth="1"/>
    <col min="16131" max="16131" width="9.5" customWidth="1"/>
    <col min="16132" max="16132" width="10.25" customWidth="1"/>
    <col min="16134" max="16134" width="10.3333333333333" customWidth="1"/>
    <col min="16135" max="16135" width="24.5833333333333" customWidth="1"/>
    <col min="16136" max="16136" width="10" customWidth="1"/>
    <col min="16137" max="16137" width="13.5" customWidth="1"/>
    <col min="16138" max="16138" width="7.83333333333333" customWidth="1"/>
    <col min="16139" max="16139" width="27.0833333333333" customWidth="1"/>
    <col min="16140" max="16140" width="9" customWidth="1"/>
    <col min="16141" max="16141" width="9.75" customWidth="1"/>
    <col min="16142" max="16142" width="18.5" customWidth="1"/>
    <col min="16143" max="16144" width="18.8333333333333" customWidth="1"/>
  </cols>
  <sheetData>
    <row r="3" ht="16.5" spans="3:18">
      <c r="C3" s="1" t="s">
        <v>0</v>
      </c>
      <c r="D3" s="1"/>
      <c r="E3" s="1"/>
      <c r="G3" s="1" t="s">
        <v>1</v>
      </c>
      <c r="H3" s="1"/>
      <c r="I3" s="1"/>
      <c r="K3" s="1" t="s">
        <v>2</v>
      </c>
      <c r="L3" s="1"/>
      <c r="M3" s="10"/>
      <c r="N3" s="1" t="s">
        <v>3</v>
      </c>
      <c r="O3" s="1"/>
      <c r="P3" s="11"/>
      <c r="Q3" s="1" t="s">
        <v>4</v>
      </c>
      <c r="R3" s="1"/>
    </row>
    <row r="4" spans="2:18">
      <c r="B4" s="2" t="s">
        <v>5</v>
      </c>
      <c r="C4" s="3" t="s">
        <v>6</v>
      </c>
      <c r="D4" s="3" t="s">
        <v>7</v>
      </c>
      <c r="E4" s="3" t="s">
        <v>8</v>
      </c>
      <c r="G4" s="3" t="s">
        <v>6</v>
      </c>
      <c r="H4" s="3" t="s">
        <v>7</v>
      </c>
      <c r="I4" s="3" t="s">
        <v>8</v>
      </c>
      <c r="K4" s="3" t="s">
        <v>6</v>
      </c>
      <c r="L4" s="3" t="s">
        <v>7</v>
      </c>
      <c r="M4" s="3"/>
      <c r="N4" s="3" t="s">
        <v>6</v>
      </c>
      <c r="O4" s="3" t="s">
        <v>7</v>
      </c>
      <c r="Q4" s="3" t="s">
        <v>6</v>
      </c>
      <c r="R4" s="3" t="s">
        <v>7</v>
      </c>
    </row>
    <row r="5" spans="2:18">
      <c r="B5" s="4" t="s">
        <v>9</v>
      </c>
      <c r="C5" s="4">
        <v>19.98</v>
      </c>
      <c r="D5" s="4">
        <v>22.15</v>
      </c>
      <c r="E5" s="4">
        <v>14.61</v>
      </c>
      <c r="G5" s="5"/>
      <c r="H5" s="5"/>
      <c r="I5" s="5"/>
      <c r="K5" s="5"/>
      <c r="L5" s="5"/>
      <c r="M5" s="12"/>
      <c r="N5" s="5"/>
      <c r="O5" s="5"/>
      <c r="Q5" s="5"/>
      <c r="R5" s="5"/>
    </row>
    <row r="6" spans="2:18">
      <c r="B6" s="6" t="s">
        <v>9</v>
      </c>
      <c r="C6" s="6">
        <v>20.22</v>
      </c>
      <c r="D6" s="6">
        <v>22.32</v>
      </c>
      <c r="E6" s="6">
        <v>14.33</v>
      </c>
      <c r="G6" s="7">
        <f>AVERAGE(C5:C7)</f>
        <v>20.1466666666667</v>
      </c>
      <c r="H6" s="7">
        <f>AVERAGE(D5:D7)</f>
        <v>22.2366666666667</v>
      </c>
      <c r="I6" s="7">
        <f>AVERAGE(E5:E7)</f>
        <v>14.4066666666667</v>
      </c>
      <c r="K6" s="7">
        <f>G6-I6</f>
        <v>5.74</v>
      </c>
      <c r="L6" s="7">
        <f>H6-I6</f>
        <v>7.83</v>
      </c>
      <c r="M6" s="12"/>
      <c r="N6" s="7">
        <f>K6-$K$6</f>
        <v>0</v>
      </c>
      <c r="O6" s="7">
        <f>L6-$L$6</f>
        <v>0</v>
      </c>
      <c r="Q6" s="7">
        <f>POWER(2,-N6)</f>
        <v>1</v>
      </c>
      <c r="R6" s="7">
        <f>POWER(2,-O6)</f>
        <v>1</v>
      </c>
    </row>
    <row r="7" spans="2:18">
      <c r="B7" s="8" t="s">
        <v>9</v>
      </c>
      <c r="C7" s="8">
        <v>20.24</v>
      </c>
      <c r="D7" s="8">
        <v>22.24</v>
      </c>
      <c r="E7" s="8">
        <v>14.28</v>
      </c>
      <c r="G7" s="9"/>
      <c r="H7" s="9"/>
      <c r="I7" s="9"/>
      <c r="K7" s="9"/>
      <c r="L7" s="9"/>
      <c r="M7" s="12"/>
      <c r="N7" s="9"/>
      <c r="O7" s="9"/>
      <c r="Q7" s="9"/>
      <c r="R7" s="9"/>
    </row>
    <row r="8" spans="2:18">
      <c r="B8" s="4" t="s">
        <v>10</v>
      </c>
      <c r="C8" s="4">
        <v>19.9</v>
      </c>
      <c r="D8" s="4">
        <v>22.82</v>
      </c>
      <c r="E8" s="4">
        <v>14.33</v>
      </c>
      <c r="G8" s="5"/>
      <c r="H8" s="5"/>
      <c r="I8" s="5"/>
      <c r="K8" s="5"/>
      <c r="L8" s="5"/>
      <c r="M8" s="12"/>
      <c r="N8" s="5"/>
      <c r="O8" s="5"/>
      <c r="Q8" s="5"/>
      <c r="R8" s="5"/>
    </row>
    <row r="9" spans="2:18">
      <c r="B9" s="6" t="s">
        <v>10</v>
      </c>
      <c r="C9" s="6">
        <v>19.87</v>
      </c>
      <c r="D9" s="6">
        <v>22.68</v>
      </c>
      <c r="E9" s="6">
        <v>14.4</v>
      </c>
      <c r="G9" s="7">
        <f>AVERAGE(C8:C10)</f>
        <v>19.8733333333333</v>
      </c>
      <c r="H9" s="7">
        <f>AVERAGE(D8:D10)</f>
        <v>22.7</v>
      </c>
      <c r="I9" s="7">
        <f>AVERAGE(E8:E10)</f>
        <v>14.2866666666667</v>
      </c>
      <c r="K9" s="7">
        <f>G9-I9</f>
        <v>5.58666666666666</v>
      </c>
      <c r="L9" s="7">
        <f>H9-I9</f>
        <v>8.41333333333333</v>
      </c>
      <c r="M9" s="12"/>
      <c r="N9" s="7">
        <f>K9-$K$6</f>
        <v>-0.153333333333334</v>
      </c>
      <c r="O9" s="7">
        <f>L9-$L$6</f>
        <v>0.583333333333334</v>
      </c>
      <c r="Q9" s="7">
        <f>POWER(2,-N9)</f>
        <v>1.11213608583187</v>
      </c>
      <c r="R9" s="7">
        <f t="shared" ref="R9" si="0">POWER(2,-O9)</f>
        <v>0.667419927085017</v>
      </c>
    </row>
    <row r="10" spans="2:18">
      <c r="B10" s="8" t="s">
        <v>10</v>
      </c>
      <c r="C10" s="8">
        <v>19.85</v>
      </c>
      <c r="D10" s="8">
        <v>22.6</v>
      </c>
      <c r="E10" s="8">
        <v>14.13</v>
      </c>
      <c r="G10" s="9"/>
      <c r="H10" s="9"/>
      <c r="I10" s="9"/>
      <c r="K10" s="9"/>
      <c r="L10" s="9"/>
      <c r="M10" s="12"/>
      <c r="N10" s="9"/>
      <c r="O10" s="9"/>
      <c r="Q10" s="9"/>
      <c r="R10" s="9"/>
    </row>
    <row r="11" spans="2:18">
      <c r="B11" s="4" t="s">
        <v>11</v>
      </c>
      <c r="C11" s="4">
        <v>20.41</v>
      </c>
      <c r="D11" s="4">
        <v>22.23</v>
      </c>
      <c r="E11" s="4">
        <v>15.08</v>
      </c>
      <c r="G11" s="5"/>
      <c r="H11" s="5"/>
      <c r="I11" s="5"/>
      <c r="K11" s="5"/>
      <c r="L11" s="5"/>
      <c r="M11" s="12"/>
      <c r="N11" s="5"/>
      <c r="O11" s="5"/>
      <c r="Q11" s="5"/>
      <c r="R11" s="5"/>
    </row>
    <row r="12" spans="2:18">
      <c r="B12" s="6" t="s">
        <v>11</v>
      </c>
      <c r="C12" s="6">
        <v>20.09</v>
      </c>
      <c r="D12" s="6">
        <v>22.3</v>
      </c>
      <c r="E12" s="6">
        <v>15.34</v>
      </c>
      <c r="G12" s="7">
        <f>AVERAGE(C11:C13)</f>
        <v>20.16</v>
      </c>
      <c r="H12" s="7">
        <f>AVERAGE(D11:D13)</f>
        <v>22.23</v>
      </c>
      <c r="I12" s="7">
        <f>AVERAGE(E11:E13)</f>
        <v>15.1433333333333</v>
      </c>
      <c r="K12" s="7">
        <f>G12-I12</f>
        <v>5.01666666666667</v>
      </c>
      <c r="L12" s="7">
        <f>H12-I12</f>
        <v>7.08666666666667</v>
      </c>
      <c r="M12" s="12"/>
      <c r="N12" s="7">
        <f>K12-$K$6</f>
        <v>-0.723333333333331</v>
      </c>
      <c r="O12" s="7">
        <f>L12-$L$6</f>
        <v>-0.743333333333331</v>
      </c>
      <c r="Q12" s="7">
        <f>POWER(2,-N12)</f>
        <v>1.65099223316454</v>
      </c>
      <c r="R12" s="7">
        <f t="shared" ref="R12:R72" si="1">POWER(2,-O12)</f>
        <v>1.6740392258769</v>
      </c>
    </row>
    <row r="13" spans="2:18">
      <c r="B13" s="8" t="s">
        <v>11</v>
      </c>
      <c r="C13" s="8">
        <v>19.98</v>
      </c>
      <c r="D13" s="8">
        <v>22.16</v>
      </c>
      <c r="E13" s="8">
        <v>15.01</v>
      </c>
      <c r="G13" s="9"/>
      <c r="H13" s="9"/>
      <c r="I13" s="9"/>
      <c r="K13" s="9"/>
      <c r="L13" s="9"/>
      <c r="M13" s="12"/>
      <c r="N13" s="9"/>
      <c r="O13" s="9"/>
      <c r="Q13" s="9"/>
      <c r="R13" s="9"/>
    </row>
    <row r="14" spans="2:18">
      <c r="B14" s="4" t="s">
        <v>12</v>
      </c>
      <c r="C14" s="4">
        <v>20.21</v>
      </c>
      <c r="D14" s="4">
        <v>22.04</v>
      </c>
      <c r="E14" s="4">
        <v>15.52</v>
      </c>
      <c r="G14" s="5"/>
      <c r="H14" s="5"/>
      <c r="I14" s="5"/>
      <c r="K14" s="5"/>
      <c r="L14" s="5"/>
      <c r="M14" s="12"/>
      <c r="N14" s="5"/>
      <c r="O14" s="5"/>
      <c r="Q14" s="5"/>
      <c r="R14" s="5"/>
    </row>
    <row r="15" spans="2:18">
      <c r="B15" s="6" t="s">
        <v>12</v>
      </c>
      <c r="C15" s="6">
        <v>19.7</v>
      </c>
      <c r="D15" s="6">
        <v>21.98</v>
      </c>
      <c r="E15" s="6">
        <v>15.61</v>
      </c>
      <c r="G15" s="7">
        <f>AVERAGE(C14:C16)</f>
        <v>19.8933333333333</v>
      </c>
      <c r="H15" s="7">
        <f>AVERAGE(D14:D16)</f>
        <v>21.9566666666667</v>
      </c>
      <c r="I15" s="7">
        <f>AVERAGE(E14:E16)</f>
        <v>15.59</v>
      </c>
      <c r="K15" s="7">
        <f>G15-I15</f>
        <v>4.30333333333333</v>
      </c>
      <c r="L15" s="7">
        <f>H15-I15</f>
        <v>6.36666666666667</v>
      </c>
      <c r="M15" s="12"/>
      <c r="N15" s="7">
        <f>K15-$K$6</f>
        <v>-1.43666666666667</v>
      </c>
      <c r="O15" s="7">
        <f>L15-$L$6</f>
        <v>-1.46333333333333</v>
      </c>
      <c r="Q15" s="7">
        <f>POWER(2,-N15)</f>
        <v>2.70694704827449</v>
      </c>
      <c r="R15" s="7">
        <f t="shared" si="1"/>
        <v>2.75744733797155</v>
      </c>
    </row>
    <row r="16" spans="2:18">
      <c r="B16" s="8" t="s">
        <v>12</v>
      </c>
      <c r="C16" s="8">
        <v>19.77</v>
      </c>
      <c r="D16" s="8">
        <v>21.85</v>
      </c>
      <c r="E16" s="8">
        <v>15.64</v>
      </c>
      <c r="G16" s="9"/>
      <c r="H16" s="9"/>
      <c r="I16" s="9"/>
      <c r="K16" s="9"/>
      <c r="L16" s="9"/>
      <c r="M16" s="12"/>
      <c r="N16" s="9"/>
      <c r="O16" s="9"/>
      <c r="Q16" s="9"/>
      <c r="R16" s="9"/>
    </row>
    <row r="17" spans="2:18">
      <c r="B17" s="4" t="s">
        <v>13</v>
      </c>
      <c r="C17" s="4">
        <v>20.24</v>
      </c>
      <c r="D17" s="4">
        <v>22.62</v>
      </c>
      <c r="E17" s="4">
        <v>20.45</v>
      </c>
      <c r="G17" s="5"/>
      <c r="H17" s="5"/>
      <c r="I17" s="5"/>
      <c r="K17" s="5"/>
      <c r="L17" s="5"/>
      <c r="M17" s="12"/>
      <c r="N17" s="5"/>
      <c r="O17" s="5"/>
      <c r="Q17" s="5"/>
      <c r="R17" s="5"/>
    </row>
    <row r="18" spans="2:18">
      <c r="B18" s="6" t="s">
        <v>13</v>
      </c>
      <c r="C18" s="6">
        <v>20.78</v>
      </c>
      <c r="D18" s="6">
        <v>22.71</v>
      </c>
      <c r="E18" s="6">
        <v>20.65</v>
      </c>
      <c r="G18" s="7">
        <f>AVERAGE(C17:C19)</f>
        <v>20.5433333333333</v>
      </c>
      <c r="H18" s="7">
        <f>AVERAGE(D17:D19)</f>
        <v>22.5866666666667</v>
      </c>
      <c r="I18" s="7">
        <f>AVERAGE(E17:E19)</f>
        <v>20.64</v>
      </c>
      <c r="K18" s="7">
        <f>G18-I18</f>
        <v>-0.096666666666664</v>
      </c>
      <c r="L18" s="7">
        <f>H18-I18</f>
        <v>1.94666666666667</v>
      </c>
      <c r="M18" s="12"/>
      <c r="N18" s="7">
        <f>K18-$K$6</f>
        <v>-5.83666666666666</v>
      </c>
      <c r="O18" s="7">
        <f>L18-$L$6</f>
        <v>-5.88333333333333</v>
      </c>
      <c r="Q18" s="7">
        <f>POWER(2,-N18)</f>
        <v>57.1494087078643</v>
      </c>
      <c r="R18" s="7">
        <f t="shared" si="1"/>
        <v>59.0282363895001</v>
      </c>
    </row>
    <row r="19" spans="2:18">
      <c r="B19" s="8" t="s">
        <v>13</v>
      </c>
      <c r="C19" s="8">
        <v>20.61</v>
      </c>
      <c r="D19" s="8">
        <v>22.43</v>
      </c>
      <c r="E19" s="8">
        <v>20.82</v>
      </c>
      <c r="G19" s="9"/>
      <c r="H19" s="9"/>
      <c r="I19" s="9"/>
      <c r="K19" s="9"/>
      <c r="L19" s="9"/>
      <c r="M19" s="12"/>
      <c r="N19" s="9"/>
      <c r="O19" s="9"/>
      <c r="Q19" s="9"/>
      <c r="R19" s="9"/>
    </row>
    <row r="20" spans="2:18">
      <c r="B20" s="4" t="s">
        <v>14</v>
      </c>
      <c r="C20" s="4">
        <v>20.48</v>
      </c>
      <c r="D20" s="4">
        <v>22.68</v>
      </c>
      <c r="E20" s="4">
        <v>16.55</v>
      </c>
      <c r="G20" s="5"/>
      <c r="H20" s="5"/>
      <c r="I20" s="5"/>
      <c r="K20" s="5"/>
      <c r="L20" s="5"/>
      <c r="M20" s="12"/>
      <c r="N20" s="5"/>
      <c r="O20" s="5"/>
      <c r="Q20" s="5"/>
      <c r="R20" s="5"/>
    </row>
    <row r="21" spans="2:18">
      <c r="B21" s="6" t="s">
        <v>14</v>
      </c>
      <c r="C21" s="6">
        <v>20.19</v>
      </c>
      <c r="D21" s="6">
        <v>22.4</v>
      </c>
      <c r="E21" s="6">
        <v>16.3</v>
      </c>
      <c r="G21" s="7">
        <f>AVERAGE(C20:C22)</f>
        <v>20.33</v>
      </c>
      <c r="H21" s="7">
        <f>AVERAGE(D20:D22)</f>
        <v>22.62</v>
      </c>
      <c r="I21" s="7">
        <f>AVERAGE(E20:E22)</f>
        <v>16.4533333333333</v>
      </c>
      <c r="K21" s="7">
        <f>G21-I21</f>
        <v>3.87666666666667</v>
      </c>
      <c r="L21" s="7">
        <f>H21-I21</f>
        <v>6.16666666666667</v>
      </c>
      <c r="M21" s="12"/>
      <c r="N21" s="7">
        <f>K21-$K$6</f>
        <v>-1.86333333333333</v>
      </c>
      <c r="O21" s="7">
        <f>L21-$L$6</f>
        <v>-1.66333333333333</v>
      </c>
      <c r="Q21" s="7">
        <f>POWER(2,-N21)</f>
        <v>3.63847357599312</v>
      </c>
      <c r="R21" s="7">
        <f t="shared" si="1"/>
        <v>3.16747522111887</v>
      </c>
    </row>
    <row r="22" spans="2:18">
      <c r="B22" s="8" t="s">
        <v>14</v>
      </c>
      <c r="C22" s="8">
        <v>20.32</v>
      </c>
      <c r="D22" s="8">
        <v>22.78</v>
      </c>
      <c r="E22" s="8">
        <v>16.51</v>
      </c>
      <c r="G22" s="9"/>
      <c r="H22" s="9"/>
      <c r="I22" s="9"/>
      <c r="K22" s="9"/>
      <c r="L22" s="9"/>
      <c r="M22" s="12"/>
      <c r="N22" s="9"/>
      <c r="O22" s="9"/>
      <c r="Q22" s="9"/>
      <c r="R22" s="9"/>
    </row>
    <row r="23" spans="2:18">
      <c r="B23" s="4" t="s">
        <v>15</v>
      </c>
      <c r="C23" s="4">
        <v>20.66</v>
      </c>
      <c r="D23" s="4">
        <v>23.24</v>
      </c>
      <c r="E23" s="4">
        <v>17.57</v>
      </c>
      <c r="G23" s="5"/>
      <c r="H23" s="5"/>
      <c r="I23" s="5"/>
      <c r="K23" s="5"/>
      <c r="L23" s="5"/>
      <c r="M23" s="12"/>
      <c r="N23" s="5"/>
      <c r="O23" s="5"/>
      <c r="Q23" s="5"/>
      <c r="R23" s="5"/>
    </row>
    <row r="24" spans="2:18">
      <c r="B24" s="6" t="s">
        <v>15</v>
      </c>
      <c r="C24" s="6">
        <v>20.89</v>
      </c>
      <c r="D24" s="6">
        <v>23.49</v>
      </c>
      <c r="E24" s="6">
        <v>17.66</v>
      </c>
      <c r="G24" s="7">
        <f>AVERAGE(C23:C25)</f>
        <v>20.77</v>
      </c>
      <c r="H24" s="7">
        <f>AVERAGE(D23:D25)</f>
        <v>23.31</v>
      </c>
      <c r="I24" s="7">
        <f>AVERAGE(E23:E25)</f>
        <v>17.6433333333333</v>
      </c>
      <c r="K24" s="7">
        <f>G24-I24</f>
        <v>3.12666666666666</v>
      </c>
      <c r="L24" s="7">
        <f>H24-I24</f>
        <v>5.66666666666666</v>
      </c>
      <c r="M24" s="12"/>
      <c r="N24" s="7">
        <f>K24-$K$6</f>
        <v>-2.61333333333333</v>
      </c>
      <c r="O24" s="7">
        <f>L24-$L$6</f>
        <v>-2.16333333333333</v>
      </c>
      <c r="Q24" s="7">
        <f>POWER(2,-N24)</f>
        <v>6.11915877409597</v>
      </c>
      <c r="R24" s="7">
        <f t="shared" si="1"/>
        <v>4.47948641618704</v>
      </c>
    </row>
    <row r="25" spans="2:18">
      <c r="B25" s="8" t="s">
        <v>15</v>
      </c>
      <c r="C25" s="8">
        <v>20.76</v>
      </c>
      <c r="D25" s="8">
        <v>23.2</v>
      </c>
      <c r="E25" s="8">
        <v>17.7</v>
      </c>
      <c r="G25" s="9"/>
      <c r="H25" s="9"/>
      <c r="I25" s="9"/>
      <c r="K25" s="9"/>
      <c r="L25" s="9"/>
      <c r="M25" s="12"/>
      <c r="N25" s="9"/>
      <c r="O25" s="9"/>
      <c r="Q25" s="9"/>
      <c r="R25" s="9"/>
    </row>
    <row r="26" spans="2:18">
      <c r="B26" s="4" t="s">
        <v>16</v>
      </c>
      <c r="C26" s="4">
        <v>19.45</v>
      </c>
      <c r="D26" s="4">
        <v>22.28</v>
      </c>
      <c r="E26" s="4">
        <v>15.4</v>
      </c>
      <c r="G26" s="5"/>
      <c r="H26" s="5"/>
      <c r="I26" s="5"/>
      <c r="K26" s="5"/>
      <c r="L26" s="5"/>
      <c r="M26" s="12"/>
      <c r="N26" s="5"/>
      <c r="O26" s="5"/>
      <c r="Q26" s="5"/>
      <c r="R26" s="5"/>
    </row>
    <row r="27" spans="2:18">
      <c r="B27" s="6" t="s">
        <v>16</v>
      </c>
      <c r="C27" s="6">
        <v>19.46</v>
      </c>
      <c r="D27" s="6">
        <v>21.96</v>
      </c>
      <c r="E27" s="6">
        <v>15.35</v>
      </c>
      <c r="G27" s="7">
        <f>AVERAGE(C26:C28)</f>
        <v>19.3966666666667</v>
      </c>
      <c r="H27" s="7">
        <f>AVERAGE(D26:D28)</f>
        <v>22.23</v>
      </c>
      <c r="I27" s="7">
        <f>AVERAGE(E26:E28)</f>
        <v>15.2366666666667</v>
      </c>
      <c r="K27" s="7">
        <f>G27-I27</f>
        <v>4.16</v>
      </c>
      <c r="L27" s="7">
        <f>H27-I27</f>
        <v>6.99333333333333</v>
      </c>
      <c r="M27" s="12"/>
      <c r="N27" s="7">
        <f>K27-$K$6</f>
        <v>-1.58</v>
      </c>
      <c r="O27" s="7">
        <f>L27-$L$6</f>
        <v>-0.836666666666664</v>
      </c>
      <c r="Q27" s="7">
        <f>POWER(2,-N27)</f>
        <v>2.98969849726988</v>
      </c>
      <c r="R27" s="7">
        <f t="shared" si="1"/>
        <v>1.78591902212076</v>
      </c>
    </row>
    <row r="28" spans="2:18">
      <c r="B28" s="8" t="s">
        <v>16</v>
      </c>
      <c r="C28" s="8">
        <v>19.28</v>
      </c>
      <c r="D28" s="8">
        <v>22.45</v>
      </c>
      <c r="E28" s="8">
        <v>14.96</v>
      </c>
      <c r="G28" s="9"/>
      <c r="H28" s="9"/>
      <c r="I28" s="9"/>
      <c r="K28" s="9"/>
      <c r="L28" s="9"/>
      <c r="M28" s="12"/>
      <c r="N28" s="9"/>
      <c r="O28" s="9"/>
      <c r="Q28" s="9"/>
      <c r="R28" s="9"/>
    </row>
    <row r="29" spans="2:18">
      <c r="B29" s="4" t="s">
        <v>17</v>
      </c>
      <c r="C29" s="4">
        <v>19.85</v>
      </c>
      <c r="D29" s="4">
        <v>20.74</v>
      </c>
      <c r="E29" s="4">
        <v>13.72</v>
      </c>
      <c r="G29" s="5"/>
      <c r="H29" s="5"/>
      <c r="I29" s="5"/>
      <c r="K29" s="5"/>
      <c r="L29" s="5"/>
      <c r="M29" s="12"/>
      <c r="N29" s="5"/>
      <c r="O29" s="5"/>
      <c r="Q29" s="5"/>
      <c r="R29" s="5"/>
    </row>
    <row r="30" spans="2:18">
      <c r="B30" s="6" t="s">
        <v>17</v>
      </c>
      <c r="C30" s="6">
        <v>19.58</v>
      </c>
      <c r="D30" s="6">
        <v>20.81</v>
      </c>
      <c r="E30" s="6">
        <v>13.74</v>
      </c>
      <c r="G30" s="7">
        <f>AVERAGE(C29:C31)</f>
        <v>19.6766666666667</v>
      </c>
      <c r="H30" s="7">
        <f>AVERAGE(D29:D31)</f>
        <v>20.7633333333333</v>
      </c>
      <c r="I30" s="7">
        <f>AVERAGE(E29:E31)</f>
        <v>13.8</v>
      </c>
      <c r="K30" s="7">
        <f>G30-I30</f>
        <v>5.87666666666667</v>
      </c>
      <c r="L30" s="7">
        <f>H30-I30</f>
        <v>6.96333333333333</v>
      </c>
      <c r="M30" s="12"/>
      <c r="N30" s="7">
        <f>K30-$K$6</f>
        <v>0.136666666666668</v>
      </c>
      <c r="O30" s="7">
        <f>L30-$L$6</f>
        <v>-0.866666666666665</v>
      </c>
      <c r="Q30" s="7">
        <f>POWER(2,-N30)</f>
        <v>0.90961839399828</v>
      </c>
      <c r="R30" s="7">
        <f t="shared" si="1"/>
        <v>1.82344497711643</v>
      </c>
    </row>
    <row r="31" spans="2:18">
      <c r="B31" s="8" t="s">
        <v>17</v>
      </c>
      <c r="C31" s="8">
        <v>19.6</v>
      </c>
      <c r="D31" s="8">
        <v>20.74</v>
      </c>
      <c r="E31" s="8">
        <v>13.94</v>
      </c>
      <c r="G31" s="9"/>
      <c r="H31" s="9"/>
      <c r="I31" s="9"/>
      <c r="K31" s="9"/>
      <c r="L31" s="9"/>
      <c r="M31" s="12"/>
      <c r="N31" s="9"/>
      <c r="O31" s="9"/>
      <c r="Q31" s="9"/>
      <c r="R31" s="9"/>
    </row>
    <row r="32" spans="2:18">
      <c r="B32" s="4" t="s">
        <v>18</v>
      </c>
      <c r="C32" s="4">
        <v>17.95</v>
      </c>
      <c r="D32" s="4">
        <v>19.9</v>
      </c>
      <c r="E32" s="4">
        <v>15.57</v>
      </c>
      <c r="G32" s="5"/>
      <c r="H32" s="5"/>
      <c r="I32" s="5"/>
      <c r="K32" s="5"/>
      <c r="L32" s="5"/>
      <c r="M32" s="12"/>
      <c r="N32" s="5"/>
      <c r="O32" s="5"/>
      <c r="Q32" s="5"/>
      <c r="R32" s="5"/>
    </row>
    <row r="33" spans="2:18">
      <c r="B33" s="6" t="s">
        <v>18</v>
      </c>
      <c r="C33" s="6">
        <v>18.02</v>
      </c>
      <c r="D33" s="6">
        <v>20.04</v>
      </c>
      <c r="E33" s="6">
        <v>15.77</v>
      </c>
      <c r="G33" s="7">
        <f>AVERAGE(C32:C34)</f>
        <v>18.0466666666667</v>
      </c>
      <c r="H33" s="7">
        <f>AVERAGE(D32:D34)</f>
        <v>20.0133333333333</v>
      </c>
      <c r="I33" s="7">
        <f>AVERAGE(E32:E34)</f>
        <v>15.68</v>
      </c>
      <c r="K33" s="7">
        <f>G33-I33</f>
        <v>2.36666666666667</v>
      </c>
      <c r="L33" s="7">
        <f>H33-I33</f>
        <v>4.33333333333333</v>
      </c>
      <c r="M33" s="12"/>
      <c r="N33" s="7">
        <f>K33-$K$6</f>
        <v>-3.37333333333333</v>
      </c>
      <c r="O33" s="7">
        <f>L33-$L$6</f>
        <v>-3.49666666666667</v>
      </c>
      <c r="Q33" s="7">
        <f>POWER(2,-N33)</f>
        <v>10.3627380151356</v>
      </c>
      <c r="R33" s="7">
        <f t="shared" si="1"/>
        <v>11.2875984569444</v>
      </c>
    </row>
    <row r="34" spans="2:18">
      <c r="B34" s="8" t="s">
        <v>18</v>
      </c>
      <c r="C34" s="8">
        <v>18.17</v>
      </c>
      <c r="D34" s="8">
        <v>20.1</v>
      </c>
      <c r="E34" s="8">
        <v>15.7</v>
      </c>
      <c r="G34" s="9"/>
      <c r="H34" s="9"/>
      <c r="I34" s="9"/>
      <c r="K34" s="9"/>
      <c r="L34" s="9"/>
      <c r="M34" s="12"/>
      <c r="N34" s="9"/>
      <c r="O34" s="9"/>
      <c r="Q34" s="9"/>
      <c r="R34" s="9"/>
    </row>
    <row r="35" spans="2:18">
      <c r="B35" s="4" t="s">
        <v>19</v>
      </c>
      <c r="C35" s="4">
        <v>21.51</v>
      </c>
      <c r="D35" s="4">
        <v>22.78</v>
      </c>
      <c r="E35" s="4">
        <v>19.19</v>
      </c>
      <c r="G35" s="5"/>
      <c r="H35" s="5"/>
      <c r="I35" s="5"/>
      <c r="K35" s="5"/>
      <c r="L35" s="5"/>
      <c r="M35" s="12"/>
      <c r="N35" s="5"/>
      <c r="O35" s="5"/>
      <c r="Q35" s="5"/>
      <c r="R35" s="5"/>
    </row>
    <row r="36" spans="2:18">
      <c r="B36" s="6" t="s">
        <v>19</v>
      </c>
      <c r="C36" s="6">
        <v>21.34</v>
      </c>
      <c r="D36" s="6">
        <v>22.77</v>
      </c>
      <c r="E36" s="6">
        <v>19.24</v>
      </c>
      <c r="G36" s="7">
        <f>AVERAGE(C35:C37)</f>
        <v>21.45</v>
      </c>
      <c r="H36" s="7">
        <f>AVERAGE(D35:D37)</f>
        <v>22.9366666666667</v>
      </c>
      <c r="I36" s="7">
        <f>AVERAGE(E35:E37)</f>
        <v>19.2033333333333</v>
      </c>
      <c r="K36" s="7">
        <f>G36-I36</f>
        <v>2.24666666666667</v>
      </c>
      <c r="L36" s="7">
        <f>H36-I36</f>
        <v>3.73333333333333</v>
      </c>
      <c r="M36" s="12"/>
      <c r="N36" s="7">
        <f>K36-$K$6</f>
        <v>-3.49333333333333</v>
      </c>
      <c r="O36" s="7">
        <f>L36-$L$6</f>
        <v>-4.09666666666666</v>
      </c>
      <c r="Q36" s="7">
        <f>POWER(2,-N36)</f>
        <v>11.2615486722719</v>
      </c>
      <c r="R36" s="7">
        <f t="shared" si="1"/>
        <v>17.1087999773078</v>
      </c>
    </row>
    <row r="37" spans="2:18">
      <c r="B37" s="8" t="s">
        <v>19</v>
      </c>
      <c r="C37" s="8">
        <v>21.5</v>
      </c>
      <c r="D37" s="8">
        <v>23.26</v>
      </c>
      <c r="E37" s="8">
        <v>19.18</v>
      </c>
      <c r="G37" s="9"/>
      <c r="H37" s="9"/>
      <c r="I37" s="9"/>
      <c r="K37" s="9"/>
      <c r="L37" s="9"/>
      <c r="M37" s="12"/>
      <c r="N37" s="9"/>
      <c r="O37" s="9"/>
      <c r="Q37" s="9"/>
      <c r="R37" s="9"/>
    </row>
    <row r="38" spans="2:18">
      <c r="B38" s="4" t="s">
        <v>20</v>
      </c>
      <c r="C38" s="4">
        <v>18.09</v>
      </c>
      <c r="D38" s="4">
        <v>19.05</v>
      </c>
      <c r="E38" s="4">
        <v>11.61</v>
      </c>
      <c r="G38" s="5"/>
      <c r="H38" s="5"/>
      <c r="I38" s="5"/>
      <c r="K38" s="5"/>
      <c r="L38" s="5"/>
      <c r="M38" s="12"/>
      <c r="N38" s="5"/>
      <c r="O38" s="5"/>
      <c r="Q38" s="5"/>
      <c r="R38" s="5"/>
    </row>
    <row r="39" spans="2:18">
      <c r="B39" s="6" t="s">
        <v>20</v>
      </c>
      <c r="C39" s="6">
        <v>18.33</v>
      </c>
      <c r="D39" s="6">
        <v>18.91</v>
      </c>
      <c r="E39" s="6">
        <v>11.57</v>
      </c>
      <c r="G39" s="7">
        <f>AVERAGE(C38:C40)</f>
        <v>18.1766666666667</v>
      </c>
      <c r="H39" s="7">
        <f>AVERAGE(D38:D40)</f>
        <v>18.93</v>
      </c>
      <c r="I39" s="7">
        <f>AVERAGE(E38:E40)</f>
        <v>11.7166666666667</v>
      </c>
      <c r="K39" s="7">
        <f>G39-I39</f>
        <v>6.46</v>
      </c>
      <c r="L39" s="7">
        <f>H39-I39</f>
        <v>7.21333333333333</v>
      </c>
      <c r="M39" s="12"/>
      <c r="N39" s="7">
        <f>K39-$K$6</f>
        <v>0.720000000000001</v>
      </c>
      <c r="O39" s="7">
        <f>L39-$L$6</f>
        <v>-0.616666666666665</v>
      </c>
      <c r="Q39" s="7">
        <f>POWER(2,-N39)</f>
        <v>0.607097442197523</v>
      </c>
      <c r="R39" s="7">
        <f t="shared" si="1"/>
        <v>1.5333283446696</v>
      </c>
    </row>
    <row r="40" spans="2:18">
      <c r="B40" s="8" t="s">
        <v>20</v>
      </c>
      <c r="C40" s="8">
        <v>18.11</v>
      </c>
      <c r="D40" s="8">
        <v>18.83</v>
      </c>
      <c r="E40" s="8">
        <v>11.97</v>
      </c>
      <c r="G40" s="9"/>
      <c r="H40" s="9"/>
      <c r="I40" s="9"/>
      <c r="K40" s="9"/>
      <c r="L40" s="9"/>
      <c r="M40" s="12"/>
      <c r="N40" s="9"/>
      <c r="O40" s="9"/>
      <c r="Q40" s="9"/>
      <c r="R40" s="9"/>
    </row>
    <row r="41" spans="2:18">
      <c r="B41" s="4" t="s">
        <v>21</v>
      </c>
      <c r="C41" s="4">
        <v>20.17</v>
      </c>
      <c r="D41" s="4">
        <v>18.98</v>
      </c>
      <c r="E41" s="4">
        <v>9.61</v>
      </c>
      <c r="G41" s="5"/>
      <c r="H41" s="5"/>
      <c r="I41" s="5"/>
      <c r="K41" s="5"/>
      <c r="L41" s="5"/>
      <c r="M41" s="12"/>
      <c r="N41" s="5"/>
      <c r="O41" s="5"/>
      <c r="Q41" s="5"/>
      <c r="R41" s="5"/>
    </row>
    <row r="42" spans="2:18">
      <c r="B42" s="6" t="s">
        <v>21</v>
      </c>
      <c r="C42" s="6">
        <v>20.01</v>
      </c>
      <c r="D42" s="6">
        <v>18.77</v>
      </c>
      <c r="E42" s="6">
        <v>9.55</v>
      </c>
      <c r="G42" s="7">
        <f>AVERAGE(C41:C43)</f>
        <v>20.1066666666667</v>
      </c>
      <c r="H42" s="7">
        <f>AVERAGE(D41:D43)</f>
        <v>18.9</v>
      </c>
      <c r="I42" s="7">
        <f>AVERAGE(E41:E43)</f>
        <v>9.56666666666667</v>
      </c>
      <c r="K42" s="7">
        <f>G42-I42</f>
        <v>10.54</v>
      </c>
      <c r="L42" s="7">
        <f>H42-I42</f>
        <v>9.33333333333334</v>
      </c>
      <c r="M42" s="12"/>
      <c r="N42" s="7">
        <f>K42-$K$6</f>
        <v>4.8</v>
      </c>
      <c r="O42" s="7">
        <f>L42-$L$6</f>
        <v>1.50333333333334</v>
      </c>
      <c r="Q42" s="7">
        <f>POWER(2,-N42)</f>
        <v>0.0358968235936572</v>
      </c>
      <c r="R42" s="7">
        <f t="shared" si="1"/>
        <v>0.352737451779511</v>
      </c>
    </row>
    <row r="43" spans="2:18">
      <c r="B43" s="8" t="s">
        <v>21</v>
      </c>
      <c r="C43" s="8">
        <v>20.14</v>
      </c>
      <c r="D43" s="8">
        <v>18.95</v>
      </c>
      <c r="E43" s="8">
        <v>9.54</v>
      </c>
      <c r="G43" s="9"/>
      <c r="H43" s="9"/>
      <c r="I43" s="9"/>
      <c r="K43" s="9"/>
      <c r="L43" s="9"/>
      <c r="M43" s="12"/>
      <c r="N43" s="9"/>
      <c r="O43" s="9"/>
      <c r="Q43" s="9"/>
      <c r="R43" s="9"/>
    </row>
    <row r="44" spans="2:18">
      <c r="B44" s="4" t="s">
        <v>22</v>
      </c>
      <c r="C44" s="4">
        <v>18.06</v>
      </c>
      <c r="D44" s="4">
        <v>20.67</v>
      </c>
      <c r="E44" s="4">
        <v>10.92</v>
      </c>
      <c r="G44" s="5"/>
      <c r="H44" s="5"/>
      <c r="I44" s="5"/>
      <c r="K44" s="5"/>
      <c r="L44" s="5"/>
      <c r="M44" s="12"/>
      <c r="N44" s="5"/>
      <c r="O44" s="5"/>
      <c r="Q44" s="5"/>
      <c r="R44" s="5"/>
    </row>
    <row r="45" spans="2:18">
      <c r="B45" s="6" t="s">
        <v>22</v>
      </c>
      <c r="C45" s="6">
        <v>17.76</v>
      </c>
      <c r="D45" s="6">
        <v>20.54</v>
      </c>
      <c r="E45" s="6">
        <v>10.75</v>
      </c>
      <c r="G45" s="7">
        <f>AVERAGE(C44:C46)</f>
        <v>18.0366666666667</v>
      </c>
      <c r="H45" s="7">
        <f>AVERAGE(D44:D46)</f>
        <v>20.63</v>
      </c>
      <c r="I45" s="7">
        <f>AVERAGE(E44:E46)</f>
        <v>10.82</v>
      </c>
      <c r="K45" s="7">
        <f>G45-I45</f>
        <v>7.21666666666667</v>
      </c>
      <c r="L45" s="7">
        <f>H45-I45</f>
        <v>9.81</v>
      </c>
      <c r="M45" s="12"/>
      <c r="N45" s="7">
        <f>K45-$K$6</f>
        <v>1.47666666666667</v>
      </c>
      <c r="O45" s="7">
        <f>L45-$L$6</f>
        <v>1.98</v>
      </c>
      <c r="Q45" s="7">
        <f>POWER(2,-N45)</f>
        <v>0.35931805464473</v>
      </c>
      <c r="R45" s="7">
        <f t="shared" si="1"/>
        <v>0.253489869947507</v>
      </c>
    </row>
    <row r="46" spans="2:18">
      <c r="B46" s="8" t="s">
        <v>22</v>
      </c>
      <c r="C46" s="8">
        <v>18.29</v>
      </c>
      <c r="D46" s="8">
        <v>20.68</v>
      </c>
      <c r="E46" s="8">
        <v>10.79</v>
      </c>
      <c r="G46" s="9"/>
      <c r="H46" s="9"/>
      <c r="I46" s="9"/>
      <c r="K46" s="9"/>
      <c r="L46" s="9"/>
      <c r="M46" s="12"/>
      <c r="N46" s="9"/>
      <c r="O46" s="9"/>
      <c r="Q46" s="9"/>
      <c r="R46" s="9"/>
    </row>
    <row r="47" spans="2:18">
      <c r="B47" s="4" t="s">
        <v>23</v>
      </c>
      <c r="C47" s="4">
        <v>20.97</v>
      </c>
      <c r="D47" s="4">
        <v>22.78</v>
      </c>
      <c r="E47" s="4">
        <v>10.44</v>
      </c>
      <c r="G47" s="5"/>
      <c r="H47" s="5"/>
      <c r="I47" s="5"/>
      <c r="K47" s="5"/>
      <c r="L47" s="5"/>
      <c r="M47" s="12"/>
      <c r="N47" s="5"/>
      <c r="O47" s="5"/>
      <c r="Q47" s="5"/>
      <c r="R47" s="5"/>
    </row>
    <row r="48" spans="2:18">
      <c r="B48" s="6" t="s">
        <v>23</v>
      </c>
      <c r="C48" s="6">
        <v>21.42</v>
      </c>
      <c r="D48" s="6">
        <v>23.02</v>
      </c>
      <c r="E48" s="6">
        <v>10.81</v>
      </c>
      <c r="G48" s="7">
        <f>AVERAGE(C47:C49)</f>
        <v>21.19</v>
      </c>
      <c r="H48" s="7">
        <f>AVERAGE(D47:D49)</f>
        <v>22.8366666666667</v>
      </c>
      <c r="I48" s="7">
        <f>AVERAGE(E47:E49)</f>
        <v>10.5833333333333</v>
      </c>
      <c r="K48" s="7">
        <f>G48-I48</f>
        <v>10.6066666666667</v>
      </c>
      <c r="L48" s="7">
        <f>H48-I48</f>
        <v>12.2533333333333</v>
      </c>
      <c r="M48" s="12"/>
      <c r="N48" s="7">
        <f>K48-$K$6</f>
        <v>4.86666666666667</v>
      </c>
      <c r="O48" s="7">
        <f>L48-$L$6</f>
        <v>4.42333333333333</v>
      </c>
      <c r="Q48" s="7">
        <f>POWER(2,-N48)</f>
        <v>0.034275780615457</v>
      </c>
      <c r="R48" s="7">
        <f t="shared" si="1"/>
        <v>0.0466062312640744</v>
      </c>
    </row>
    <row r="49" spans="2:18">
      <c r="B49" s="8" t="s">
        <v>23</v>
      </c>
      <c r="C49" s="8">
        <v>21.18</v>
      </c>
      <c r="D49" s="8">
        <v>22.71</v>
      </c>
      <c r="E49" s="8">
        <v>10.5</v>
      </c>
      <c r="G49" s="9"/>
      <c r="H49" s="9"/>
      <c r="I49" s="9"/>
      <c r="K49" s="9"/>
      <c r="L49" s="9"/>
      <c r="M49" s="12"/>
      <c r="N49" s="9"/>
      <c r="O49" s="9"/>
      <c r="Q49" s="9"/>
      <c r="R49" s="9"/>
    </row>
    <row r="50" spans="2:18">
      <c r="B50" s="4" t="s">
        <v>24</v>
      </c>
      <c r="C50" s="4">
        <v>20.62</v>
      </c>
      <c r="D50" s="4">
        <v>23.8</v>
      </c>
      <c r="E50" s="4">
        <v>11.23</v>
      </c>
      <c r="G50" s="5"/>
      <c r="H50" s="5"/>
      <c r="I50" s="5"/>
      <c r="K50" s="5"/>
      <c r="L50" s="5"/>
      <c r="M50" s="12"/>
      <c r="N50" s="5"/>
      <c r="O50" s="5"/>
      <c r="Q50" s="5"/>
      <c r="R50" s="5"/>
    </row>
    <row r="51" spans="2:18">
      <c r="B51" s="6" t="s">
        <v>24</v>
      </c>
      <c r="C51" s="6">
        <v>20.7</v>
      </c>
      <c r="D51" s="6">
        <v>23.51</v>
      </c>
      <c r="E51" s="6">
        <v>11.01</v>
      </c>
      <c r="G51" s="7">
        <f>AVERAGE(C50:C52)</f>
        <v>20.64</v>
      </c>
      <c r="H51" s="7">
        <f>AVERAGE(D50:D52)</f>
        <v>23.58</v>
      </c>
      <c r="I51" s="7">
        <f>AVERAGE(E50:E52)</f>
        <v>11.1666666666667</v>
      </c>
      <c r="K51" s="7">
        <f>G51-I51</f>
        <v>9.47333333333333</v>
      </c>
      <c r="L51" s="7">
        <f>H51-I51</f>
        <v>12.4133333333333</v>
      </c>
      <c r="M51" s="12"/>
      <c r="N51" s="7">
        <f>K51-$K$6</f>
        <v>3.73333333333334</v>
      </c>
      <c r="O51" s="7">
        <f>L51-$L$6</f>
        <v>4.58333333333334</v>
      </c>
      <c r="Q51" s="7">
        <f>POWER(2,-N51)</f>
        <v>0.0751890647551322</v>
      </c>
      <c r="R51" s="7">
        <f t="shared" si="1"/>
        <v>0.0417137454428135</v>
      </c>
    </row>
    <row r="52" spans="2:18">
      <c r="B52" s="8" t="s">
        <v>24</v>
      </c>
      <c r="C52" s="8">
        <v>20.6</v>
      </c>
      <c r="D52" s="8">
        <v>23.43</v>
      </c>
      <c r="E52" s="8">
        <v>11.26</v>
      </c>
      <c r="G52" s="9"/>
      <c r="H52" s="9"/>
      <c r="I52" s="9"/>
      <c r="K52" s="9"/>
      <c r="L52" s="9"/>
      <c r="M52" s="12"/>
      <c r="N52" s="9"/>
      <c r="O52" s="9"/>
      <c r="Q52" s="9"/>
      <c r="R52" s="9"/>
    </row>
    <row r="53" spans="2:18">
      <c r="B53" s="4" t="s">
        <v>25</v>
      </c>
      <c r="C53" s="4">
        <v>18.24</v>
      </c>
      <c r="D53" s="4">
        <v>18.34</v>
      </c>
      <c r="E53" s="4">
        <v>8.69</v>
      </c>
      <c r="G53" s="5"/>
      <c r="H53" s="5"/>
      <c r="I53" s="5"/>
      <c r="K53" s="5"/>
      <c r="L53" s="5"/>
      <c r="M53" s="12"/>
      <c r="N53" s="5"/>
      <c r="O53" s="5"/>
      <c r="Q53" s="5"/>
      <c r="R53" s="5"/>
    </row>
    <row r="54" spans="2:18">
      <c r="B54" s="6" t="s">
        <v>25</v>
      </c>
      <c r="C54" s="6">
        <v>18.43</v>
      </c>
      <c r="D54" s="6">
        <v>18.5</v>
      </c>
      <c r="E54" s="6">
        <v>8.88</v>
      </c>
      <c r="G54" s="7">
        <f>AVERAGE(C53:C55)</f>
        <v>18.2566666666667</v>
      </c>
      <c r="H54" s="7">
        <f>AVERAGE(D53:D55)</f>
        <v>18.3833333333333</v>
      </c>
      <c r="I54" s="7">
        <f>AVERAGE(E53:E55)</f>
        <v>8.75</v>
      </c>
      <c r="K54" s="7">
        <f>G54-I54</f>
        <v>9.50666666666667</v>
      </c>
      <c r="L54" s="7">
        <f>H54-I54</f>
        <v>9.63333333333334</v>
      </c>
      <c r="M54" s="12"/>
      <c r="N54" s="7">
        <f>K54-$K$6</f>
        <v>3.76666666666667</v>
      </c>
      <c r="O54" s="7">
        <f>L54-$L$6</f>
        <v>1.80333333333334</v>
      </c>
      <c r="Q54" s="7">
        <f>POWER(2,-N54)</f>
        <v>0.0734717441427254</v>
      </c>
      <c r="R54" s="7">
        <f t="shared" si="1"/>
        <v>0.2865118404925</v>
      </c>
    </row>
    <row r="55" spans="2:18">
      <c r="B55" s="8" t="s">
        <v>25</v>
      </c>
      <c r="C55" s="8">
        <v>18.1</v>
      </c>
      <c r="D55" s="8">
        <v>18.31</v>
      </c>
      <c r="E55" s="8">
        <v>8.68</v>
      </c>
      <c r="G55" s="9"/>
      <c r="H55" s="9"/>
      <c r="I55" s="9"/>
      <c r="K55" s="9"/>
      <c r="L55" s="9"/>
      <c r="M55" s="12"/>
      <c r="N55" s="9"/>
      <c r="O55" s="9"/>
      <c r="Q55" s="9"/>
      <c r="R55" s="9"/>
    </row>
    <row r="56" spans="2:18">
      <c r="B56" s="4" t="s">
        <v>26</v>
      </c>
      <c r="C56" s="4">
        <v>19</v>
      </c>
      <c r="D56" s="4">
        <v>18.88</v>
      </c>
      <c r="E56" s="4">
        <v>7.76</v>
      </c>
      <c r="G56" s="5"/>
      <c r="H56" s="5"/>
      <c r="I56" s="5"/>
      <c r="K56" s="5"/>
      <c r="L56" s="5"/>
      <c r="M56" s="12"/>
      <c r="N56" s="5"/>
      <c r="O56" s="5"/>
      <c r="Q56" s="5"/>
      <c r="R56" s="5"/>
    </row>
    <row r="57" spans="2:18">
      <c r="B57" s="6" t="s">
        <v>26</v>
      </c>
      <c r="C57" s="6">
        <v>19</v>
      </c>
      <c r="D57" s="6">
        <v>19.37</v>
      </c>
      <c r="E57" s="6">
        <v>7.81</v>
      </c>
      <c r="G57" s="7">
        <f>AVERAGE(C56:C58)</f>
        <v>19.0566666666667</v>
      </c>
      <c r="H57" s="7">
        <f>AVERAGE(D56:D58)</f>
        <v>19.0466666666667</v>
      </c>
      <c r="I57" s="7">
        <f>AVERAGE(E56:E58)</f>
        <v>7.75666666666667</v>
      </c>
      <c r="K57" s="7">
        <f>G57-I57</f>
        <v>11.3</v>
      </c>
      <c r="L57" s="7">
        <f>H57-I57</f>
        <v>11.29</v>
      </c>
      <c r="M57" s="12"/>
      <c r="N57" s="7">
        <f>K57-$K$6</f>
        <v>5.56</v>
      </c>
      <c r="O57" s="7">
        <f>L57-$L$6</f>
        <v>3.46</v>
      </c>
      <c r="Q57" s="7">
        <f>POWER(2,-N57)</f>
        <v>0.0211969426163698</v>
      </c>
      <c r="R57" s="7">
        <f t="shared" si="1"/>
        <v>0.0908732823325194</v>
      </c>
    </row>
    <row r="58" spans="2:18">
      <c r="B58" s="8" t="s">
        <v>26</v>
      </c>
      <c r="C58" s="8">
        <v>19.17</v>
      </c>
      <c r="D58" s="8">
        <v>18.89</v>
      </c>
      <c r="E58" s="8">
        <v>7.7</v>
      </c>
      <c r="G58" s="9"/>
      <c r="H58" s="9"/>
      <c r="I58" s="9"/>
      <c r="K58" s="9"/>
      <c r="L58" s="9"/>
      <c r="M58" s="12"/>
      <c r="N58" s="9"/>
      <c r="O58" s="9"/>
      <c r="Q58" s="9"/>
      <c r="R58" s="9"/>
    </row>
    <row r="59" spans="2:18">
      <c r="B59" s="4" t="s">
        <v>27</v>
      </c>
      <c r="C59" s="4">
        <v>19.27</v>
      </c>
      <c r="D59" s="4">
        <v>17.4</v>
      </c>
      <c r="E59" s="4">
        <v>9.49</v>
      </c>
      <c r="G59" s="5"/>
      <c r="H59" s="5"/>
      <c r="I59" s="5"/>
      <c r="K59" s="5"/>
      <c r="L59" s="5"/>
      <c r="M59" s="12"/>
      <c r="N59" s="5"/>
      <c r="O59" s="5"/>
      <c r="Q59" s="5"/>
      <c r="R59" s="5"/>
    </row>
    <row r="60" spans="2:18">
      <c r="B60" s="6" t="s">
        <v>27</v>
      </c>
      <c r="C60" s="6">
        <v>19.4</v>
      </c>
      <c r="D60" s="6">
        <v>17.61</v>
      </c>
      <c r="E60" s="6">
        <v>9.45</v>
      </c>
      <c r="G60" s="7">
        <f>AVERAGE(C59:C61)</f>
        <v>19.3266666666667</v>
      </c>
      <c r="H60" s="7">
        <f>AVERAGE(D59:D61)</f>
        <v>17.4666666666667</v>
      </c>
      <c r="I60" s="7">
        <f>AVERAGE(E59:E61)</f>
        <v>9.44666666666667</v>
      </c>
      <c r="K60" s="7">
        <f>G60-I60</f>
        <v>9.88</v>
      </c>
      <c r="L60" s="7">
        <f>H60-I60</f>
        <v>8.02</v>
      </c>
      <c r="M60" s="12"/>
      <c r="N60" s="7">
        <f>K60-$K$6</f>
        <v>4.14</v>
      </c>
      <c r="O60" s="7">
        <f>L60-$L$6</f>
        <v>0.190000000000001</v>
      </c>
      <c r="Q60" s="7">
        <f>POWER(2,-N60)</f>
        <v>0.0567199472073224</v>
      </c>
      <c r="R60" s="7">
        <f t="shared" si="1"/>
        <v>0.876605721316034</v>
      </c>
    </row>
    <row r="61" spans="2:18">
      <c r="B61" s="8" t="s">
        <v>27</v>
      </c>
      <c r="C61" s="8">
        <v>19.31</v>
      </c>
      <c r="D61" s="8">
        <v>17.39</v>
      </c>
      <c r="E61" s="8">
        <v>9.4</v>
      </c>
      <c r="G61" s="9"/>
      <c r="H61" s="9"/>
      <c r="I61" s="9"/>
      <c r="K61" s="9"/>
      <c r="L61" s="9"/>
      <c r="M61" s="12"/>
      <c r="N61" s="9"/>
      <c r="O61" s="9"/>
      <c r="Q61" s="9"/>
      <c r="R61" s="9"/>
    </row>
    <row r="62" spans="2:18">
      <c r="B62" s="4" t="s">
        <v>28</v>
      </c>
      <c r="C62" s="4">
        <v>19.34</v>
      </c>
      <c r="D62" s="4">
        <v>18.44</v>
      </c>
      <c r="E62" s="4">
        <v>11.71</v>
      </c>
      <c r="G62" s="5"/>
      <c r="H62" s="5"/>
      <c r="I62" s="5"/>
      <c r="K62" s="5"/>
      <c r="L62" s="5"/>
      <c r="M62" s="12"/>
      <c r="N62" s="5"/>
      <c r="O62" s="5"/>
      <c r="Q62" s="5"/>
      <c r="R62" s="5"/>
    </row>
    <row r="63" spans="2:18">
      <c r="B63" s="6" t="s">
        <v>28</v>
      </c>
      <c r="C63" s="6">
        <v>19.25</v>
      </c>
      <c r="D63" s="6">
        <v>18.65</v>
      </c>
      <c r="E63" s="6">
        <v>11.73</v>
      </c>
      <c r="G63" s="7">
        <f>AVERAGE(C62:C64)</f>
        <v>19.3066666666667</v>
      </c>
      <c r="H63" s="7">
        <f>AVERAGE(D62:D64)</f>
        <v>18.5866666666667</v>
      </c>
      <c r="I63" s="7">
        <f>AVERAGE(E62:E64)</f>
        <v>11.7266666666667</v>
      </c>
      <c r="K63" s="7">
        <f>G63-I63</f>
        <v>7.58</v>
      </c>
      <c r="L63" s="7">
        <f>H63-I63</f>
        <v>6.86</v>
      </c>
      <c r="M63" s="12"/>
      <c r="N63" s="7">
        <f>K63-$K$6</f>
        <v>1.84</v>
      </c>
      <c r="O63" s="7">
        <f>L63-$L$6</f>
        <v>-0.969999999999995</v>
      </c>
      <c r="Q63" s="7">
        <f>POWER(2,-N63)</f>
        <v>0.279321784518054</v>
      </c>
      <c r="R63" s="7">
        <f t="shared" si="1"/>
        <v>1.95884059517385</v>
      </c>
    </row>
    <row r="64" spans="2:18">
      <c r="B64" s="8" t="s">
        <v>28</v>
      </c>
      <c r="C64" s="8">
        <v>19.33</v>
      </c>
      <c r="D64" s="8">
        <v>18.67</v>
      </c>
      <c r="E64" s="8">
        <v>11.74</v>
      </c>
      <c r="G64" s="9"/>
      <c r="H64" s="9"/>
      <c r="I64" s="9"/>
      <c r="K64" s="9"/>
      <c r="L64" s="9"/>
      <c r="M64" s="12"/>
      <c r="N64" s="9"/>
      <c r="O64" s="9"/>
      <c r="Q64" s="9"/>
      <c r="R64" s="9"/>
    </row>
    <row r="65" spans="2:18">
      <c r="B65" s="4" t="s">
        <v>29</v>
      </c>
      <c r="C65" s="4">
        <v>17.48</v>
      </c>
      <c r="D65" s="4">
        <v>18.32</v>
      </c>
      <c r="E65" s="4">
        <v>15.98</v>
      </c>
      <c r="G65" s="5"/>
      <c r="H65" s="5"/>
      <c r="I65" s="5"/>
      <c r="K65" s="5"/>
      <c r="L65" s="5"/>
      <c r="M65" s="12"/>
      <c r="N65" s="5"/>
      <c r="O65" s="5"/>
      <c r="Q65" s="5"/>
      <c r="R65" s="5"/>
    </row>
    <row r="66" spans="2:18">
      <c r="B66" s="6" t="s">
        <v>29</v>
      </c>
      <c r="C66" s="6">
        <v>17.3</v>
      </c>
      <c r="D66" s="6">
        <v>17.95</v>
      </c>
      <c r="E66" s="6">
        <v>16.16</v>
      </c>
      <c r="G66" s="7">
        <f>AVERAGE(C65:C67)</f>
        <v>17.32</v>
      </c>
      <c r="H66" s="7">
        <f>AVERAGE(D65:D67)</f>
        <v>18.0766666666667</v>
      </c>
      <c r="I66" s="7">
        <f>AVERAGE(E65:E67)</f>
        <v>16.0766666666667</v>
      </c>
      <c r="K66" s="7">
        <f>G66-I66</f>
        <v>1.24333333333333</v>
      </c>
      <c r="L66" s="7">
        <f>H66-I66</f>
        <v>2</v>
      </c>
      <c r="M66" s="12"/>
      <c r="N66" s="7">
        <f>K66-$K$6</f>
        <v>-4.49666666666667</v>
      </c>
      <c r="O66" s="7">
        <f>L66-$L$6</f>
        <v>-5.83</v>
      </c>
      <c r="Q66" s="7">
        <f>POWER(2,-N66)</f>
        <v>22.5751969138888</v>
      </c>
      <c r="R66" s="7">
        <f t="shared" si="1"/>
        <v>56.8859315946606</v>
      </c>
    </row>
    <row r="67" spans="2:18">
      <c r="B67" s="8" t="s">
        <v>29</v>
      </c>
      <c r="C67" s="8">
        <v>17.18</v>
      </c>
      <c r="D67" s="8">
        <v>17.96</v>
      </c>
      <c r="E67" s="8">
        <v>16.09</v>
      </c>
      <c r="G67" s="9"/>
      <c r="H67" s="9"/>
      <c r="I67" s="9"/>
      <c r="K67" s="9"/>
      <c r="L67" s="9"/>
      <c r="M67" s="12"/>
      <c r="N67" s="9"/>
      <c r="O67" s="9"/>
      <c r="Q67" s="9"/>
      <c r="R67" s="9"/>
    </row>
    <row r="68" spans="2:18">
      <c r="B68" s="4" t="s">
        <v>30</v>
      </c>
      <c r="C68" s="4">
        <v>17.91</v>
      </c>
      <c r="D68" s="4">
        <v>22.64</v>
      </c>
      <c r="E68" s="4">
        <v>11.12</v>
      </c>
      <c r="G68" s="5"/>
      <c r="H68" s="5"/>
      <c r="I68" s="5"/>
      <c r="K68" s="5"/>
      <c r="L68" s="5"/>
      <c r="M68" s="12"/>
      <c r="N68" s="5"/>
      <c r="O68" s="5"/>
      <c r="Q68" s="5"/>
      <c r="R68" s="5"/>
    </row>
    <row r="69" spans="2:18">
      <c r="B69" s="6" t="s">
        <v>30</v>
      </c>
      <c r="C69" s="6">
        <v>18.09</v>
      </c>
      <c r="D69" s="6">
        <v>22.68</v>
      </c>
      <c r="E69" s="6">
        <v>11.25</v>
      </c>
      <c r="G69" s="7">
        <f>AVERAGE(C68:C70)</f>
        <v>18.04</v>
      </c>
      <c r="H69" s="7">
        <f>AVERAGE(D68:D70)</f>
        <v>22.7466666666667</v>
      </c>
      <c r="I69" s="7">
        <f>AVERAGE(E68:E70)</f>
        <v>11.2</v>
      </c>
      <c r="K69" s="7">
        <f>G69-I69</f>
        <v>6.84000000000001</v>
      </c>
      <c r="L69" s="7">
        <f>H69-I69</f>
        <v>11.5466666666667</v>
      </c>
      <c r="M69" s="12"/>
      <c r="N69" s="7">
        <f>K69-$K$6</f>
        <v>1.10000000000001</v>
      </c>
      <c r="O69" s="7">
        <f>L69-$L$6</f>
        <v>3.71666666666667</v>
      </c>
      <c r="Q69" s="7">
        <f>POWER(2,-N69)</f>
        <v>0.466516495768401</v>
      </c>
      <c r="R69" s="7">
        <f t="shared" si="1"/>
        <v>0.0760627196044115</v>
      </c>
    </row>
    <row r="70" spans="2:18">
      <c r="B70" s="8" t="s">
        <v>30</v>
      </c>
      <c r="C70" s="8">
        <v>18.12</v>
      </c>
      <c r="D70" s="8">
        <v>22.92</v>
      </c>
      <c r="E70" s="8">
        <v>11.23</v>
      </c>
      <c r="G70" s="9"/>
      <c r="H70" s="9"/>
      <c r="I70" s="9"/>
      <c r="K70" s="9"/>
      <c r="L70" s="9"/>
      <c r="M70" s="12"/>
      <c r="N70" s="9"/>
      <c r="O70" s="9"/>
      <c r="Q70" s="9"/>
      <c r="R70" s="9"/>
    </row>
    <row r="71" spans="2:18">
      <c r="B71" s="4" t="s">
        <v>31</v>
      </c>
      <c r="C71" s="4">
        <v>22.41</v>
      </c>
      <c r="D71" s="4">
        <v>23.77</v>
      </c>
      <c r="E71" s="4">
        <v>12.53</v>
      </c>
      <c r="G71" s="5"/>
      <c r="H71" s="5"/>
      <c r="I71" s="5"/>
      <c r="K71" s="5"/>
      <c r="L71" s="5"/>
      <c r="M71" s="12"/>
      <c r="N71" s="5"/>
      <c r="O71" s="5"/>
      <c r="Q71" s="5"/>
      <c r="R71" s="5"/>
    </row>
    <row r="72" spans="2:18">
      <c r="B72" s="6" t="s">
        <v>31</v>
      </c>
      <c r="C72" s="6">
        <v>22.46</v>
      </c>
      <c r="D72" s="6">
        <v>23.93</v>
      </c>
      <c r="E72" s="6">
        <v>12.56</v>
      </c>
      <c r="G72" s="7">
        <f>AVERAGE(C71:C73)</f>
        <v>22.4166666666667</v>
      </c>
      <c r="H72" s="7">
        <f>AVERAGE(D71:D73)</f>
        <v>23.7033333333333</v>
      </c>
      <c r="I72" s="7">
        <f>AVERAGE(E71:E73)</f>
        <v>12.6266666666667</v>
      </c>
      <c r="K72" s="7">
        <f>G72-I72</f>
        <v>9.79</v>
      </c>
      <c r="L72" s="7">
        <f>H72-I72</f>
        <v>11.0766666666667</v>
      </c>
      <c r="M72" s="12"/>
      <c r="N72" s="7">
        <f>K72-$K$6</f>
        <v>4.05</v>
      </c>
      <c r="O72" s="7">
        <f>L72-$L$6</f>
        <v>3.24666666666667</v>
      </c>
      <c r="Q72" s="7">
        <f>POWER(2,-N72)</f>
        <v>0.0603710205578027</v>
      </c>
      <c r="R72" s="7">
        <f t="shared" si="1"/>
        <v>0.105355193094337</v>
      </c>
    </row>
    <row r="73" spans="2:18">
      <c r="B73" s="8" t="s">
        <v>31</v>
      </c>
      <c r="C73" s="8">
        <v>22.38</v>
      </c>
      <c r="D73" s="8">
        <v>23.41</v>
      </c>
      <c r="E73" s="8">
        <v>12.79</v>
      </c>
      <c r="G73" s="9"/>
      <c r="H73" s="9"/>
      <c r="I73" s="9"/>
      <c r="K73" s="9"/>
      <c r="L73" s="9"/>
      <c r="M73" s="12"/>
      <c r="N73" s="9"/>
      <c r="O73" s="9"/>
      <c r="Q73" s="9"/>
      <c r="R73" s="9"/>
    </row>
    <row r="74" spans="2:18">
      <c r="B74" s="4" t="s">
        <v>32</v>
      </c>
      <c r="C74" s="4">
        <v>23.83</v>
      </c>
      <c r="D74" s="4">
        <v>25.02</v>
      </c>
      <c r="E74" s="4">
        <v>9.69</v>
      </c>
      <c r="G74" s="5"/>
      <c r="H74" s="5"/>
      <c r="I74" s="5"/>
      <c r="K74" s="5"/>
      <c r="L74" s="5"/>
      <c r="M74" s="12"/>
      <c r="N74" s="5"/>
      <c r="O74" s="5"/>
      <c r="Q74" s="5"/>
      <c r="R74" s="5"/>
    </row>
    <row r="75" spans="2:18">
      <c r="B75" s="6" t="s">
        <v>32</v>
      </c>
      <c r="C75" s="6">
        <v>23.56</v>
      </c>
      <c r="D75" s="6">
        <v>25.07</v>
      </c>
      <c r="E75" s="6">
        <v>9.67</v>
      </c>
      <c r="G75" s="7">
        <f>AVERAGE(C74:C76)</f>
        <v>23.7</v>
      </c>
      <c r="H75" s="7">
        <f>AVERAGE(D74:D76)</f>
        <v>24.9633333333333</v>
      </c>
      <c r="I75" s="7">
        <f>AVERAGE(E74:E76)</f>
        <v>9.60666666666667</v>
      </c>
      <c r="K75" s="7">
        <f>G75-I75</f>
        <v>14.0933333333333</v>
      </c>
      <c r="L75" s="7">
        <f>H75-I75</f>
        <v>15.3566666666667</v>
      </c>
      <c r="M75" s="12"/>
      <c r="N75" s="7">
        <f>K75-$K$6</f>
        <v>8.35333333333333</v>
      </c>
      <c r="O75" s="7">
        <f>L75-$L$6</f>
        <v>7.52666666666667</v>
      </c>
      <c r="Q75" s="7">
        <f>POWER(2,-N75)</f>
        <v>0.00305770865741836</v>
      </c>
      <c r="R75" s="7">
        <f t="shared" ref="R75:R93" si="2">POWER(2,-O75)</f>
        <v>0.00542309941593668</v>
      </c>
    </row>
    <row r="76" spans="2:18">
      <c r="B76" s="8" t="s">
        <v>32</v>
      </c>
      <c r="C76" s="8">
        <v>23.71</v>
      </c>
      <c r="D76" s="8">
        <v>24.8</v>
      </c>
      <c r="E76" s="8">
        <v>9.46</v>
      </c>
      <c r="G76" s="9"/>
      <c r="H76" s="9"/>
      <c r="I76" s="9"/>
      <c r="K76" s="9"/>
      <c r="L76" s="9"/>
      <c r="M76" s="12"/>
      <c r="N76" s="9"/>
      <c r="O76" s="9"/>
      <c r="Q76" s="9"/>
      <c r="R76" s="9"/>
    </row>
    <row r="77" spans="2:18">
      <c r="B77" s="4" t="s">
        <v>33</v>
      </c>
      <c r="C77" s="4">
        <v>22.69</v>
      </c>
      <c r="D77" s="4">
        <v>24.2</v>
      </c>
      <c r="E77" s="4">
        <v>12.39</v>
      </c>
      <c r="G77" s="5"/>
      <c r="H77" s="5"/>
      <c r="I77" s="5"/>
      <c r="K77" s="5"/>
      <c r="L77" s="5"/>
      <c r="M77" s="12"/>
      <c r="N77" s="5"/>
      <c r="O77" s="5"/>
      <c r="Q77" s="5"/>
      <c r="R77" s="5"/>
    </row>
    <row r="78" spans="2:18">
      <c r="B78" s="6" t="s">
        <v>33</v>
      </c>
      <c r="C78" s="6">
        <v>22.81</v>
      </c>
      <c r="D78" s="6">
        <v>24.28</v>
      </c>
      <c r="E78" s="6">
        <v>12.69</v>
      </c>
      <c r="G78" s="7">
        <f>AVERAGE(C77:C79)</f>
        <v>22.84</v>
      </c>
      <c r="H78" s="7">
        <f>AVERAGE(D77:D79)</f>
        <v>24.22</v>
      </c>
      <c r="I78" s="7">
        <f>AVERAGE(E77:E79)</f>
        <v>12.49</v>
      </c>
      <c r="K78" s="7">
        <f>G78-I78</f>
        <v>10.35</v>
      </c>
      <c r="L78" s="7">
        <f>H78-I78</f>
        <v>11.73</v>
      </c>
      <c r="M78" s="12"/>
      <c r="N78" s="7">
        <f>K78-$K$6</f>
        <v>4.61</v>
      </c>
      <c r="O78" s="7">
        <f>L78-$L$6</f>
        <v>3.9</v>
      </c>
      <c r="Q78" s="7">
        <f>POWER(2,-N78)</f>
        <v>0.0409497938705738</v>
      </c>
      <c r="R78" s="7">
        <f t="shared" si="2"/>
        <v>0.0669858414085183</v>
      </c>
    </row>
    <row r="79" spans="2:18">
      <c r="B79" s="8" t="s">
        <v>33</v>
      </c>
      <c r="C79" s="8">
        <v>23.02</v>
      </c>
      <c r="D79" s="8">
        <v>24.18</v>
      </c>
      <c r="E79" s="8">
        <v>12.39</v>
      </c>
      <c r="G79" s="9"/>
      <c r="H79" s="9"/>
      <c r="I79" s="9"/>
      <c r="K79" s="9"/>
      <c r="L79" s="9"/>
      <c r="M79" s="12"/>
      <c r="N79" s="9"/>
      <c r="O79" s="9"/>
      <c r="Q79" s="9"/>
      <c r="R79" s="9"/>
    </row>
    <row r="80" spans="2:18">
      <c r="B80" s="4" t="s">
        <v>34</v>
      </c>
      <c r="C80" s="4">
        <v>22.19</v>
      </c>
      <c r="D80" s="4">
        <v>23.46</v>
      </c>
      <c r="E80" s="4">
        <v>10.47</v>
      </c>
      <c r="G80" s="5"/>
      <c r="H80" s="5"/>
      <c r="I80" s="5"/>
      <c r="K80" s="5"/>
      <c r="L80" s="5"/>
      <c r="M80" s="12"/>
      <c r="N80" s="5"/>
      <c r="O80" s="5"/>
      <c r="Q80" s="5"/>
      <c r="R80" s="5"/>
    </row>
    <row r="81" spans="2:18">
      <c r="B81" s="6" t="s">
        <v>34</v>
      </c>
      <c r="C81" s="6">
        <v>21.95</v>
      </c>
      <c r="D81" s="6">
        <v>23.03</v>
      </c>
      <c r="E81" s="6">
        <v>10.27</v>
      </c>
      <c r="G81" s="7">
        <f>AVERAGE(C80:C82)</f>
        <v>22.13</v>
      </c>
      <c r="H81" s="7">
        <f>AVERAGE(D80:D82)</f>
        <v>23.2</v>
      </c>
      <c r="I81" s="7">
        <f>AVERAGE(E80:E82)</f>
        <v>10.42</v>
      </c>
      <c r="K81" s="7">
        <f>G81-I81</f>
        <v>11.71</v>
      </c>
      <c r="L81" s="7">
        <f>H81-I81</f>
        <v>12.78</v>
      </c>
      <c r="M81" s="12"/>
      <c r="N81" s="7">
        <f>K81-$K$6</f>
        <v>5.97</v>
      </c>
      <c r="O81" s="7">
        <f>L81-$L$6</f>
        <v>4.95</v>
      </c>
      <c r="Q81" s="7">
        <f>POWER(2,-N81)</f>
        <v>0.0159533144641749</v>
      </c>
      <c r="R81" s="7">
        <f t="shared" si="2"/>
        <v>0.032352028870043</v>
      </c>
    </row>
    <row r="82" spans="2:18">
      <c r="B82" s="8" t="s">
        <v>34</v>
      </c>
      <c r="C82" s="8">
        <v>22.25</v>
      </c>
      <c r="D82" s="8">
        <v>23.11</v>
      </c>
      <c r="E82" s="8">
        <v>10.52</v>
      </c>
      <c r="G82" s="9"/>
      <c r="H82" s="9"/>
      <c r="I82" s="9"/>
      <c r="K82" s="9"/>
      <c r="L82" s="9"/>
      <c r="M82" s="12"/>
      <c r="N82" s="9"/>
      <c r="O82" s="9"/>
      <c r="Q82" s="9"/>
      <c r="R82" s="9"/>
    </row>
    <row r="83" spans="2:18">
      <c r="B83" s="4" t="s">
        <v>35</v>
      </c>
      <c r="C83" s="4">
        <v>20.31</v>
      </c>
      <c r="D83" s="4">
        <v>25.04</v>
      </c>
      <c r="E83" s="4">
        <v>12.08</v>
      </c>
      <c r="G83" s="5"/>
      <c r="H83" s="5"/>
      <c r="I83" s="5"/>
      <c r="K83" s="5"/>
      <c r="L83" s="5"/>
      <c r="M83" s="12"/>
      <c r="N83" s="5"/>
      <c r="O83" s="5"/>
      <c r="Q83" s="5"/>
      <c r="R83" s="5"/>
    </row>
    <row r="84" spans="2:18">
      <c r="B84" s="6" t="s">
        <v>35</v>
      </c>
      <c r="C84" s="6">
        <v>19.87</v>
      </c>
      <c r="D84" s="6">
        <v>24.85</v>
      </c>
      <c r="E84" s="6">
        <v>12.43</v>
      </c>
      <c r="G84" s="7">
        <f>AVERAGE(C83:C85)</f>
        <v>20.0966666666667</v>
      </c>
      <c r="H84" s="7">
        <f>AVERAGE(D83:D85)</f>
        <v>24.9733333333333</v>
      </c>
      <c r="I84" s="7">
        <f>AVERAGE(E83:E85)</f>
        <v>12.1833333333333</v>
      </c>
      <c r="K84" s="7">
        <f>G84-I84</f>
        <v>7.91333333333334</v>
      </c>
      <c r="L84" s="7">
        <f>H84-I84</f>
        <v>12.79</v>
      </c>
      <c r="M84" s="12"/>
      <c r="N84" s="7">
        <f>K84-$K$6</f>
        <v>2.17333333333334</v>
      </c>
      <c r="O84" s="7">
        <f>L84-$L$6</f>
        <v>4.96</v>
      </c>
      <c r="Q84" s="7">
        <f>POWER(2,-N84)</f>
        <v>0.221697847290797</v>
      </c>
      <c r="R84" s="7">
        <f t="shared" si="2"/>
        <v>0.032128557083002</v>
      </c>
    </row>
    <row r="85" spans="2:18">
      <c r="B85" s="8" t="s">
        <v>35</v>
      </c>
      <c r="C85" s="8">
        <v>20.11</v>
      </c>
      <c r="D85" s="8">
        <v>25.03</v>
      </c>
      <c r="E85" s="8">
        <v>12.04</v>
      </c>
      <c r="G85" s="9"/>
      <c r="H85" s="9"/>
      <c r="I85" s="9"/>
      <c r="K85" s="9"/>
      <c r="L85" s="9"/>
      <c r="M85" s="12"/>
      <c r="N85" s="9"/>
      <c r="O85" s="9"/>
      <c r="Q85" s="9"/>
      <c r="R85" s="9"/>
    </row>
    <row r="86" spans="2:18">
      <c r="B86" s="4" t="s">
        <v>36</v>
      </c>
      <c r="C86" s="4">
        <v>23.69</v>
      </c>
      <c r="D86" s="4">
        <v>25.21</v>
      </c>
      <c r="E86" s="4">
        <v>14.6</v>
      </c>
      <c r="G86" s="5"/>
      <c r="H86" s="5"/>
      <c r="I86" s="5"/>
      <c r="K86" s="5"/>
      <c r="L86" s="5"/>
      <c r="M86" s="12"/>
      <c r="N86" s="5"/>
      <c r="O86" s="5"/>
      <c r="Q86" s="5"/>
      <c r="R86" s="5"/>
    </row>
    <row r="87" spans="2:18">
      <c r="B87" s="6" t="s">
        <v>36</v>
      </c>
      <c r="C87" s="6">
        <v>23.79</v>
      </c>
      <c r="D87" s="6">
        <v>25.16</v>
      </c>
      <c r="E87" s="6">
        <v>14.3</v>
      </c>
      <c r="G87" s="7">
        <f>AVERAGE(C86:C88)</f>
        <v>23.7733333333333</v>
      </c>
      <c r="H87" s="7">
        <f>AVERAGE(D86:D88)</f>
        <v>25.1533333333333</v>
      </c>
      <c r="I87" s="7">
        <f>AVERAGE(E86:E88)</f>
        <v>14.4566666666667</v>
      </c>
      <c r="K87" s="7">
        <f>G87-I87</f>
        <v>9.31666666666667</v>
      </c>
      <c r="L87" s="7">
        <f>H87-I87</f>
        <v>10.6966666666667</v>
      </c>
      <c r="M87" s="12"/>
      <c r="N87" s="7">
        <f>K87-$K$6</f>
        <v>3.57666666666667</v>
      </c>
      <c r="O87" s="7">
        <f>L87-$L$6</f>
        <v>2.86666666666667</v>
      </c>
      <c r="Q87" s="7">
        <f>POWER(2,-N87)</f>
        <v>0.0838138998595893</v>
      </c>
      <c r="R87" s="7">
        <f t="shared" si="2"/>
        <v>0.137103122461828</v>
      </c>
    </row>
    <row r="88" spans="2:18">
      <c r="B88" s="8" t="s">
        <v>36</v>
      </c>
      <c r="C88" s="8">
        <v>23.84</v>
      </c>
      <c r="D88" s="8">
        <v>25.09</v>
      </c>
      <c r="E88" s="8">
        <v>14.47</v>
      </c>
      <c r="G88" s="9"/>
      <c r="H88" s="9"/>
      <c r="I88" s="9"/>
      <c r="K88" s="9"/>
      <c r="L88" s="9"/>
      <c r="M88" s="12"/>
      <c r="N88" s="9"/>
      <c r="O88" s="9"/>
      <c r="Q88" s="9"/>
      <c r="R88" s="9"/>
    </row>
    <row r="89" spans="2:18">
      <c r="B89" s="4" t="s">
        <v>37</v>
      </c>
      <c r="C89" s="4">
        <v>17.83</v>
      </c>
      <c r="D89" s="4">
        <v>21.36</v>
      </c>
      <c r="E89" s="4">
        <v>14.23</v>
      </c>
      <c r="G89" s="5"/>
      <c r="H89" s="5"/>
      <c r="I89" s="5"/>
      <c r="K89" s="5"/>
      <c r="L89" s="5"/>
      <c r="M89" s="12"/>
      <c r="N89" s="5"/>
      <c r="O89" s="5"/>
      <c r="Q89" s="5"/>
      <c r="R89" s="5"/>
    </row>
    <row r="90" spans="2:18">
      <c r="B90" s="6" t="s">
        <v>37</v>
      </c>
      <c r="C90" s="6">
        <v>17.89</v>
      </c>
      <c r="D90" s="6">
        <v>21.19</v>
      </c>
      <c r="E90" s="6">
        <v>14.23</v>
      </c>
      <c r="G90" s="7">
        <f>AVERAGE(C89:C91)</f>
        <v>17.8733333333333</v>
      </c>
      <c r="H90" s="7">
        <f>AVERAGE(D89:D91)</f>
        <v>21.2233333333333</v>
      </c>
      <c r="I90" s="7">
        <f>AVERAGE(E89:E91)</f>
        <v>14.25</v>
      </c>
      <c r="K90" s="7">
        <f>G90-I90</f>
        <v>3.62333333333333</v>
      </c>
      <c r="L90" s="7">
        <f>H90-I90</f>
        <v>6.97333333333333</v>
      </c>
      <c r="M90" s="12"/>
      <c r="N90" s="7">
        <f>K90-$K$6</f>
        <v>-2.11666666666667</v>
      </c>
      <c r="O90" s="7">
        <f>L90-$L$6</f>
        <v>-0.856666666666666</v>
      </c>
      <c r="Q90" s="7">
        <f>POWER(2,-N90)</f>
        <v>4.33690748120567</v>
      </c>
      <c r="R90" s="7">
        <f t="shared" si="2"/>
        <v>1.81084952261669</v>
      </c>
    </row>
    <row r="91" spans="2:18">
      <c r="B91" s="8" t="s">
        <v>37</v>
      </c>
      <c r="C91" s="8">
        <v>17.9</v>
      </c>
      <c r="D91" s="8">
        <v>21.12</v>
      </c>
      <c r="E91" s="8">
        <v>14.29</v>
      </c>
      <c r="G91" s="9"/>
      <c r="H91" s="9"/>
      <c r="I91" s="9"/>
      <c r="K91" s="9"/>
      <c r="L91" s="9"/>
      <c r="M91" s="12"/>
      <c r="N91" s="9"/>
      <c r="O91" s="9"/>
      <c r="Q91" s="9"/>
      <c r="R91" s="9"/>
    </row>
    <row r="92" spans="2:18">
      <c r="B92" s="4" t="s">
        <v>38</v>
      </c>
      <c r="C92" s="4">
        <v>22.37</v>
      </c>
      <c r="D92" s="4">
        <v>23.51</v>
      </c>
      <c r="E92" s="4">
        <v>14.74</v>
      </c>
      <c r="G92" s="5"/>
      <c r="H92" s="5"/>
      <c r="I92" s="5"/>
      <c r="K92" s="5"/>
      <c r="L92" s="5"/>
      <c r="M92" s="12"/>
      <c r="N92" s="5"/>
      <c r="O92" s="5"/>
      <c r="Q92" s="5"/>
      <c r="R92" s="5"/>
    </row>
    <row r="93" spans="2:18">
      <c r="B93" s="6" t="s">
        <v>38</v>
      </c>
      <c r="C93" s="6">
        <v>22.16</v>
      </c>
      <c r="D93" s="6">
        <v>24.04</v>
      </c>
      <c r="E93" s="6">
        <v>15.05</v>
      </c>
      <c r="G93" s="7">
        <f>AVERAGE(C92:C94)</f>
        <v>22.2266666666667</v>
      </c>
      <c r="H93" s="7">
        <f>AVERAGE(D92:D94)</f>
        <v>23.75</v>
      </c>
      <c r="I93" s="7">
        <f>AVERAGE(E92:E94)</f>
        <v>14.87</v>
      </c>
      <c r="K93" s="7">
        <f>G93-I93</f>
        <v>7.35666666666667</v>
      </c>
      <c r="L93" s="7">
        <f>H93-I93</f>
        <v>8.88</v>
      </c>
      <c r="M93" s="12"/>
      <c r="N93" s="7">
        <f>K93-$K$6</f>
        <v>1.61666666666667</v>
      </c>
      <c r="O93" s="7">
        <f>L93-$L$6</f>
        <v>1.05</v>
      </c>
      <c r="Q93" s="7">
        <f>POWER(2,-N93)</f>
        <v>0.32608801744139</v>
      </c>
      <c r="R93" s="7">
        <f t="shared" si="2"/>
        <v>0.482968164462422</v>
      </c>
    </row>
    <row r="94" spans="2:18">
      <c r="B94" s="8" t="s">
        <v>38</v>
      </c>
      <c r="C94" s="8">
        <v>22.15</v>
      </c>
      <c r="D94" s="8">
        <v>23.7</v>
      </c>
      <c r="E94" s="8">
        <v>14.82</v>
      </c>
      <c r="G94" s="9"/>
      <c r="H94" s="9"/>
      <c r="I94" s="9"/>
      <c r="K94" s="9"/>
      <c r="L94" s="9"/>
      <c r="M94" s="12"/>
      <c r="N94" s="9"/>
      <c r="O94" s="9"/>
      <c r="Q94" s="9"/>
      <c r="R94" s="9"/>
    </row>
    <row r="95" spans="2:17">
      <c r="B95" s="13"/>
      <c r="C95" s="13"/>
      <c r="D95" s="13"/>
      <c r="E95" s="13"/>
      <c r="G95" s="12"/>
      <c r="H95" s="12"/>
      <c r="I95" s="12"/>
      <c r="K95" s="12"/>
      <c r="L95" s="12"/>
      <c r="M95" s="12"/>
      <c r="N95" s="12"/>
      <c r="O95" s="12"/>
      <c r="Q95" s="12"/>
    </row>
    <row r="96" spans="2:17">
      <c r="B96" s="13"/>
      <c r="C96" s="13"/>
      <c r="D96" s="13"/>
      <c r="E96" s="13"/>
      <c r="G96" s="12"/>
      <c r="H96" s="12"/>
      <c r="I96" s="12"/>
      <c r="K96" s="12"/>
      <c r="L96" s="12"/>
      <c r="M96" s="12"/>
      <c r="N96" s="12"/>
      <c r="O96" s="12"/>
      <c r="Q96" s="12"/>
    </row>
    <row r="97" spans="2:17">
      <c r="B97" s="13"/>
      <c r="C97" s="13"/>
      <c r="D97" s="13"/>
      <c r="E97" s="13"/>
      <c r="G97" s="12"/>
      <c r="H97" s="12"/>
      <c r="I97" s="12"/>
      <c r="K97" s="12"/>
      <c r="L97" s="12"/>
      <c r="M97" s="12"/>
      <c r="N97" s="12"/>
      <c r="O97" s="12"/>
      <c r="Q97" s="12"/>
    </row>
    <row r="98" spans="2:17">
      <c r="B98" s="2" t="s">
        <v>5</v>
      </c>
      <c r="C98" s="3" t="s">
        <v>6</v>
      </c>
      <c r="D98" s="3" t="s">
        <v>7</v>
      </c>
      <c r="E98" s="13"/>
      <c r="G98" s="12"/>
      <c r="H98" s="12"/>
      <c r="I98" s="12"/>
      <c r="K98" s="12"/>
      <c r="L98" s="12"/>
      <c r="M98" s="12"/>
      <c r="N98" s="12"/>
      <c r="O98" s="12"/>
      <c r="Q98" s="12"/>
    </row>
    <row r="99" spans="2:17">
      <c r="B99" s="14" t="s">
        <v>9</v>
      </c>
      <c r="C99" s="12">
        <f>Q6</f>
        <v>1</v>
      </c>
      <c r="D99" s="12">
        <f>R6</f>
        <v>1</v>
      </c>
      <c r="E99" s="13"/>
      <c r="G99" s="12"/>
      <c r="H99" s="12"/>
      <c r="I99" s="12"/>
      <c r="K99" s="12"/>
      <c r="L99" s="12"/>
      <c r="M99" s="12"/>
      <c r="N99" s="12"/>
      <c r="O99" s="12"/>
      <c r="Q99" s="12"/>
    </row>
    <row r="100" spans="2:17">
      <c r="B100" s="14" t="s">
        <v>10</v>
      </c>
      <c r="C100" s="12">
        <f>Q9</f>
        <v>1.11213608583187</v>
      </c>
      <c r="D100" s="12">
        <f>R9</f>
        <v>0.667419927085017</v>
      </c>
      <c r="E100" s="13"/>
      <c r="G100" s="12"/>
      <c r="H100" s="12"/>
      <c r="I100" s="12"/>
      <c r="K100" s="12"/>
      <c r="L100" s="12"/>
      <c r="M100" s="12"/>
      <c r="N100" s="12"/>
      <c r="O100" s="12"/>
      <c r="Q100" s="12"/>
    </row>
    <row r="101" spans="2:17">
      <c r="B101" s="14" t="s">
        <v>11</v>
      </c>
      <c r="C101" s="12">
        <f>Q12</f>
        <v>1.65099223316454</v>
      </c>
      <c r="D101" s="12">
        <f>R12</f>
        <v>1.6740392258769</v>
      </c>
      <c r="E101" s="13"/>
      <c r="G101" s="12"/>
      <c r="H101" s="12"/>
      <c r="I101" s="12"/>
      <c r="K101" s="12"/>
      <c r="L101" s="12"/>
      <c r="M101" s="12"/>
      <c r="N101" s="12"/>
      <c r="O101" s="12"/>
      <c r="Q101" s="12"/>
    </row>
    <row r="102" spans="2:17">
      <c r="B102" s="14" t="s">
        <v>12</v>
      </c>
      <c r="C102" s="12">
        <f>Q15</f>
        <v>2.70694704827449</v>
      </c>
      <c r="D102" s="12">
        <f>R15</f>
        <v>2.75744733797155</v>
      </c>
      <c r="E102" s="13"/>
      <c r="G102" s="12"/>
      <c r="H102" s="12"/>
      <c r="I102" s="12"/>
      <c r="K102" s="12"/>
      <c r="L102" s="12"/>
      <c r="M102" s="12"/>
      <c r="N102" s="12"/>
      <c r="O102" s="12"/>
      <c r="Q102" s="12"/>
    </row>
    <row r="103" spans="2:17">
      <c r="B103" s="14" t="s">
        <v>13</v>
      </c>
      <c r="C103" s="12">
        <f>Q18</f>
        <v>57.1494087078643</v>
      </c>
      <c r="D103" s="12">
        <f>R18</f>
        <v>59.0282363895001</v>
      </c>
      <c r="E103" s="13"/>
      <c r="G103" s="12"/>
      <c r="H103" s="12"/>
      <c r="I103" s="12"/>
      <c r="K103" s="12"/>
      <c r="L103" s="12"/>
      <c r="M103" s="12"/>
      <c r="N103" s="12"/>
      <c r="O103" s="12"/>
      <c r="Q103" s="12"/>
    </row>
    <row r="104" spans="2:17">
      <c r="B104" s="14" t="s">
        <v>14</v>
      </c>
      <c r="C104" s="12">
        <f>Q21</f>
        <v>3.63847357599312</v>
      </c>
      <c r="D104" s="12">
        <f>R21</f>
        <v>3.16747522111887</v>
      </c>
      <c r="E104" s="13"/>
      <c r="G104" s="12"/>
      <c r="H104" s="12"/>
      <c r="I104" s="12"/>
      <c r="K104" s="12"/>
      <c r="L104" s="12"/>
      <c r="M104" s="12"/>
      <c r="N104" s="12"/>
      <c r="O104" s="12"/>
      <c r="Q104" s="12"/>
    </row>
    <row r="105" spans="2:17">
      <c r="B105" s="14" t="s">
        <v>15</v>
      </c>
      <c r="C105" s="12">
        <f>Q24</f>
        <v>6.11915877409597</v>
      </c>
      <c r="D105" s="12">
        <f>R24</f>
        <v>4.47948641618704</v>
      </c>
      <c r="E105" s="13"/>
      <c r="G105" s="12"/>
      <c r="H105" s="12"/>
      <c r="I105" s="12"/>
      <c r="K105" s="12"/>
      <c r="L105" s="12"/>
      <c r="M105" s="12"/>
      <c r="N105" s="12"/>
      <c r="O105" s="12"/>
      <c r="Q105" s="12"/>
    </row>
    <row r="106" spans="2:17">
      <c r="B106" s="14" t="s">
        <v>16</v>
      </c>
      <c r="C106" s="12">
        <f>Q27</f>
        <v>2.98969849726988</v>
      </c>
      <c r="D106" s="12">
        <f>R27</f>
        <v>1.78591902212076</v>
      </c>
      <c r="E106" s="13"/>
      <c r="G106" s="12"/>
      <c r="H106" s="12"/>
      <c r="I106" s="12"/>
      <c r="K106" s="12"/>
      <c r="L106" s="12"/>
      <c r="M106" s="12"/>
      <c r="N106" s="12"/>
      <c r="O106" s="12"/>
      <c r="Q106" s="12"/>
    </row>
    <row r="107" spans="2:17">
      <c r="B107" s="14" t="s">
        <v>17</v>
      </c>
      <c r="C107" s="12">
        <f>Q30</f>
        <v>0.90961839399828</v>
      </c>
      <c r="D107" s="12">
        <f>R30</f>
        <v>1.82344497711643</v>
      </c>
      <c r="E107" s="13"/>
      <c r="G107" s="12"/>
      <c r="H107" s="12"/>
      <c r="I107" s="12"/>
      <c r="K107" s="12"/>
      <c r="L107" s="12"/>
      <c r="M107" s="12"/>
      <c r="N107" s="12"/>
      <c r="O107" s="12"/>
      <c r="Q107" s="12"/>
    </row>
    <row r="108" spans="2:17">
      <c r="B108" s="14" t="s">
        <v>18</v>
      </c>
      <c r="C108" s="12">
        <f>Q33</f>
        <v>10.3627380151356</v>
      </c>
      <c r="D108" s="12">
        <f>R33</f>
        <v>11.2875984569444</v>
      </c>
      <c r="E108" s="13"/>
      <c r="G108" s="12"/>
      <c r="H108" s="12"/>
      <c r="I108" s="12"/>
      <c r="K108" s="12"/>
      <c r="L108" s="12"/>
      <c r="M108" s="12"/>
      <c r="N108" s="12"/>
      <c r="O108" s="12"/>
      <c r="Q108" s="12"/>
    </row>
    <row r="109" spans="2:17">
      <c r="B109" s="14" t="s">
        <v>19</v>
      </c>
      <c r="C109" s="12">
        <f>Q36</f>
        <v>11.2615486722719</v>
      </c>
      <c r="D109" s="12">
        <f>R36</f>
        <v>17.1087999773078</v>
      </c>
      <c r="E109" s="13"/>
      <c r="G109" s="12"/>
      <c r="H109" s="12"/>
      <c r="I109" s="12"/>
      <c r="K109" s="12"/>
      <c r="L109" s="12"/>
      <c r="M109" s="12"/>
      <c r="N109" s="12"/>
      <c r="O109" s="12"/>
      <c r="Q109" s="12"/>
    </row>
    <row r="110" spans="2:17">
      <c r="B110" s="14" t="s">
        <v>20</v>
      </c>
      <c r="C110" s="12">
        <f>Q39</f>
        <v>0.607097442197523</v>
      </c>
      <c r="D110" s="12">
        <f>R39</f>
        <v>1.5333283446696</v>
      </c>
      <c r="E110" s="13"/>
      <c r="G110" s="12"/>
      <c r="H110" s="12"/>
      <c r="I110" s="12"/>
      <c r="K110" s="12"/>
      <c r="L110" s="12"/>
      <c r="M110" s="12"/>
      <c r="N110" s="12"/>
      <c r="O110" s="12"/>
      <c r="Q110" s="12"/>
    </row>
    <row r="111" spans="2:17">
      <c r="B111" s="14" t="s">
        <v>21</v>
      </c>
      <c r="C111" s="12">
        <f>Q42</f>
        <v>0.0358968235936572</v>
      </c>
      <c r="D111" s="12">
        <f>R42</f>
        <v>0.352737451779511</v>
      </c>
      <c r="E111" s="13"/>
      <c r="G111" s="12"/>
      <c r="H111" s="12"/>
      <c r="I111" s="12"/>
      <c r="K111" s="12"/>
      <c r="L111" s="12"/>
      <c r="M111" s="12"/>
      <c r="N111" s="12"/>
      <c r="O111" s="12"/>
      <c r="Q111" s="12"/>
    </row>
    <row r="112" spans="2:17">
      <c r="B112" s="14" t="s">
        <v>22</v>
      </c>
      <c r="C112" s="12">
        <f>Q45</f>
        <v>0.35931805464473</v>
      </c>
      <c r="D112" s="12">
        <f>R45</f>
        <v>0.253489869947507</v>
      </c>
      <c r="E112" s="13"/>
      <c r="G112" s="12"/>
      <c r="H112" s="12"/>
      <c r="I112" s="12"/>
      <c r="K112" s="12"/>
      <c r="L112" s="12"/>
      <c r="M112" s="12"/>
      <c r="N112" s="12"/>
      <c r="O112" s="12"/>
      <c r="Q112" s="12"/>
    </row>
    <row r="113" spans="2:17">
      <c r="B113" s="14" t="s">
        <v>23</v>
      </c>
      <c r="C113" s="12">
        <f>Q48</f>
        <v>0.034275780615457</v>
      </c>
      <c r="D113" s="12">
        <f>R48</f>
        <v>0.0466062312640744</v>
      </c>
      <c r="E113" s="13"/>
      <c r="G113" s="12"/>
      <c r="H113" s="12"/>
      <c r="I113" s="12"/>
      <c r="K113" s="12"/>
      <c r="L113" s="12"/>
      <c r="M113" s="12"/>
      <c r="N113" s="12"/>
      <c r="O113" s="12"/>
      <c r="Q113" s="12"/>
    </row>
    <row r="114" spans="2:17">
      <c r="B114" s="14" t="s">
        <v>24</v>
      </c>
      <c r="C114" s="12">
        <f>Q51</f>
        <v>0.0751890647551322</v>
      </c>
      <c r="D114" s="12">
        <f>R51</f>
        <v>0.0417137454428135</v>
      </c>
      <c r="E114" s="13"/>
      <c r="G114" s="12"/>
      <c r="H114" s="12"/>
      <c r="I114" s="12"/>
      <c r="K114" s="12"/>
      <c r="L114" s="12"/>
      <c r="M114" s="12"/>
      <c r="N114" s="12"/>
      <c r="O114" s="12"/>
      <c r="Q114" s="12"/>
    </row>
    <row r="115" spans="2:17">
      <c r="B115" s="14" t="s">
        <v>25</v>
      </c>
      <c r="C115" s="12">
        <f>Q54</f>
        <v>0.0734717441427254</v>
      </c>
      <c r="D115" s="12">
        <f>R54</f>
        <v>0.2865118404925</v>
      </c>
      <c r="E115" s="13"/>
      <c r="G115" s="12"/>
      <c r="H115" s="12"/>
      <c r="I115" s="12"/>
      <c r="K115" s="12"/>
      <c r="L115" s="12"/>
      <c r="M115" s="12"/>
      <c r="N115" s="12"/>
      <c r="O115" s="12"/>
      <c r="Q115" s="12"/>
    </row>
    <row r="116" spans="2:17">
      <c r="B116" s="14" t="s">
        <v>26</v>
      </c>
      <c r="C116" s="12">
        <f>Q57</f>
        <v>0.0211969426163698</v>
      </c>
      <c r="D116" s="12">
        <f>R57</f>
        <v>0.0908732823325194</v>
      </c>
      <c r="E116" s="13"/>
      <c r="G116" s="12"/>
      <c r="H116" s="12"/>
      <c r="I116" s="12"/>
      <c r="K116" s="12"/>
      <c r="L116" s="12"/>
      <c r="M116" s="12"/>
      <c r="N116" s="12"/>
      <c r="O116" s="12"/>
      <c r="Q116" s="12"/>
    </row>
    <row r="117" spans="2:17">
      <c r="B117" s="14" t="s">
        <v>27</v>
      </c>
      <c r="C117" s="12">
        <f>Q60</f>
        <v>0.0567199472073224</v>
      </c>
      <c r="D117" s="12">
        <f>R60</f>
        <v>0.876605721316034</v>
      </c>
      <c r="E117" s="13"/>
      <c r="G117" s="12"/>
      <c r="H117" s="12"/>
      <c r="I117" s="12"/>
      <c r="K117" s="12"/>
      <c r="L117" s="12"/>
      <c r="M117" s="12"/>
      <c r="N117" s="12"/>
      <c r="O117" s="12"/>
      <c r="Q117" s="12"/>
    </row>
    <row r="118" spans="2:17">
      <c r="B118" s="14" t="s">
        <v>28</v>
      </c>
      <c r="C118" s="12">
        <f>Q63</f>
        <v>0.279321784518054</v>
      </c>
      <c r="D118" s="12">
        <f>R63</f>
        <v>1.95884059517385</v>
      </c>
      <c r="E118" s="13"/>
      <c r="G118" s="12"/>
      <c r="H118" s="12"/>
      <c r="I118" s="12"/>
      <c r="K118" s="12"/>
      <c r="L118" s="12"/>
      <c r="M118" s="12"/>
      <c r="N118" s="12"/>
      <c r="O118" s="12"/>
      <c r="Q118" s="12"/>
    </row>
    <row r="119" spans="2:17">
      <c r="B119" s="14" t="s">
        <v>29</v>
      </c>
      <c r="C119" s="12">
        <f>Q66</f>
        <v>22.5751969138888</v>
      </c>
      <c r="D119" s="12">
        <f>R66</f>
        <v>56.8859315946606</v>
      </c>
      <c r="E119" s="13"/>
      <c r="G119" s="12"/>
      <c r="H119" s="12"/>
      <c r="I119" s="12"/>
      <c r="K119" s="12"/>
      <c r="L119" s="12"/>
      <c r="M119" s="12"/>
      <c r="N119" s="12"/>
      <c r="O119" s="12"/>
      <c r="Q119" s="12"/>
    </row>
    <row r="120" spans="2:17">
      <c r="B120" s="14" t="s">
        <v>30</v>
      </c>
      <c r="C120" s="12">
        <f>Q69</f>
        <v>0.466516495768401</v>
      </c>
      <c r="D120" s="12">
        <f>R69</f>
        <v>0.0760627196044115</v>
      </c>
      <c r="E120" s="13"/>
      <c r="G120" s="12"/>
      <c r="H120" s="12"/>
      <c r="I120" s="12"/>
      <c r="K120" s="12"/>
      <c r="L120" s="12"/>
      <c r="M120" s="12"/>
      <c r="N120" s="12"/>
      <c r="O120" s="12"/>
      <c r="Q120" s="12"/>
    </row>
    <row r="121" spans="2:17">
      <c r="B121" s="14" t="s">
        <v>31</v>
      </c>
      <c r="C121" s="12">
        <f>Q72</f>
        <v>0.0603710205578027</v>
      </c>
      <c r="D121" s="12">
        <f>R72</f>
        <v>0.105355193094337</v>
      </c>
      <c r="E121" s="13"/>
      <c r="G121" s="12"/>
      <c r="H121" s="12"/>
      <c r="I121" s="12"/>
      <c r="K121" s="12"/>
      <c r="L121" s="12"/>
      <c r="M121" s="12"/>
      <c r="N121" s="12"/>
      <c r="O121" s="12"/>
      <c r="Q121" s="12"/>
    </row>
    <row r="122" spans="2:17">
      <c r="B122" s="14" t="s">
        <v>32</v>
      </c>
      <c r="C122" s="12">
        <f>Q75</f>
        <v>0.00305770865741836</v>
      </c>
      <c r="D122" s="12">
        <f>R75</f>
        <v>0.00542309941593668</v>
      </c>
      <c r="E122" s="13"/>
      <c r="G122" s="12"/>
      <c r="H122" s="12"/>
      <c r="I122" s="12"/>
      <c r="K122" s="12"/>
      <c r="L122" s="12"/>
      <c r="M122" s="12"/>
      <c r="N122" s="12"/>
      <c r="O122" s="12"/>
      <c r="Q122" s="12"/>
    </row>
    <row r="123" spans="2:17">
      <c r="B123" s="14" t="s">
        <v>33</v>
      </c>
      <c r="C123" s="12">
        <f>Q78</f>
        <v>0.0409497938705738</v>
      </c>
      <c r="D123" s="12">
        <f>R78</f>
        <v>0.0669858414085183</v>
      </c>
      <c r="E123" s="13"/>
      <c r="G123" s="12"/>
      <c r="H123" s="12"/>
      <c r="I123" s="12"/>
      <c r="K123" s="12"/>
      <c r="L123" s="12"/>
      <c r="M123" s="12"/>
      <c r="N123" s="12"/>
      <c r="O123" s="12"/>
      <c r="Q123" s="12"/>
    </row>
    <row r="124" spans="2:17">
      <c r="B124" s="14" t="s">
        <v>34</v>
      </c>
      <c r="C124" s="12">
        <f>Q81</f>
        <v>0.0159533144641749</v>
      </c>
      <c r="D124" s="12">
        <f>R81</f>
        <v>0.032352028870043</v>
      </c>
      <c r="E124" s="13"/>
      <c r="G124" s="12"/>
      <c r="H124" s="12"/>
      <c r="I124" s="12"/>
      <c r="K124" s="12"/>
      <c r="L124" s="12"/>
      <c r="M124" s="12"/>
      <c r="N124" s="12"/>
      <c r="O124" s="12"/>
      <c r="Q124" s="12"/>
    </row>
    <row r="125" spans="2:17">
      <c r="B125" s="14" t="s">
        <v>35</v>
      </c>
      <c r="C125" s="12">
        <f>Q84</f>
        <v>0.221697847290797</v>
      </c>
      <c r="D125" s="12">
        <f>R84</f>
        <v>0.032128557083002</v>
      </c>
      <c r="E125" s="13"/>
      <c r="G125" s="12"/>
      <c r="H125" s="12"/>
      <c r="I125" s="12"/>
      <c r="K125" s="12"/>
      <c r="L125" s="12"/>
      <c r="M125" s="12"/>
      <c r="N125" s="12"/>
      <c r="O125" s="12"/>
      <c r="Q125" s="12"/>
    </row>
    <row r="126" spans="2:17">
      <c r="B126" s="14" t="s">
        <v>36</v>
      </c>
      <c r="C126" s="12">
        <f>Q87</f>
        <v>0.0838138998595893</v>
      </c>
      <c r="D126" s="12">
        <f>R87</f>
        <v>0.137103122461828</v>
      </c>
      <c r="E126" s="13"/>
      <c r="G126" s="12"/>
      <c r="H126" s="12"/>
      <c r="I126" s="12"/>
      <c r="K126" s="12"/>
      <c r="L126" s="12"/>
      <c r="M126" s="12"/>
      <c r="N126" s="12"/>
      <c r="O126" s="12"/>
      <c r="Q126" s="12"/>
    </row>
    <row r="127" spans="2:17">
      <c r="B127" s="14" t="s">
        <v>37</v>
      </c>
      <c r="C127" s="12">
        <f>Q90</f>
        <v>4.33690748120567</v>
      </c>
      <c r="D127" s="12">
        <f>R90</f>
        <v>1.81084952261669</v>
      </c>
      <c r="E127" s="13"/>
      <c r="G127" s="12"/>
      <c r="H127" s="12"/>
      <c r="I127" s="12"/>
      <c r="K127" s="12"/>
      <c r="L127" s="12"/>
      <c r="M127" s="12"/>
      <c r="N127" s="12"/>
      <c r="O127" s="12"/>
      <c r="Q127" s="12"/>
    </row>
    <row r="128" spans="2:17">
      <c r="B128" s="14" t="s">
        <v>38</v>
      </c>
      <c r="C128" s="12">
        <f>Q93</f>
        <v>0.32608801744139</v>
      </c>
      <c r="D128" s="12">
        <f>R93</f>
        <v>0.482968164462422</v>
      </c>
      <c r="E128" s="13"/>
      <c r="G128" s="12"/>
      <c r="H128" s="12"/>
      <c r="I128" s="12"/>
      <c r="K128" s="12"/>
      <c r="L128" s="12"/>
      <c r="M128" s="12"/>
      <c r="N128" s="12"/>
      <c r="O128" s="12"/>
      <c r="Q128" s="12"/>
    </row>
    <row r="129" spans="2:17">
      <c r="B129" s="13"/>
      <c r="C129" s="13"/>
      <c r="D129" s="13"/>
      <c r="E129" s="13"/>
      <c r="G129" s="12"/>
      <c r="H129" s="12"/>
      <c r="I129" s="12"/>
      <c r="K129" s="12"/>
      <c r="L129" s="12"/>
      <c r="M129" s="12"/>
      <c r="N129" s="12"/>
      <c r="O129" s="12"/>
      <c r="Q129" s="12"/>
    </row>
    <row r="130" spans="2:17">
      <c r="B130" s="13"/>
      <c r="C130" s="13"/>
      <c r="D130" s="13"/>
      <c r="E130" s="13"/>
      <c r="G130" s="12"/>
      <c r="H130" s="12"/>
      <c r="I130" s="12"/>
      <c r="K130" s="12"/>
      <c r="L130" s="12"/>
      <c r="M130" s="12"/>
      <c r="N130" s="12"/>
      <c r="O130" s="12"/>
      <c r="Q130" s="12"/>
    </row>
    <row r="131" spans="2:17">
      <c r="B131" s="13"/>
      <c r="C131" s="13"/>
      <c r="D131" s="13"/>
      <c r="E131" s="13"/>
      <c r="G131" s="12"/>
      <c r="H131" s="12"/>
      <c r="I131" s="12"/>
      <c r="K131" s="12"/>
      <c r="L131" s="12"/>
      <c r="M131" s="12"/>
      <c r="N131" s="12"/>
      <c r="O131" s="12"/>
      <c r="Q131" s="12"/>
    </row>
    <row r="132" spans="2:17">
      <c r="B132" s="13"/>
      <c r="C132" s="13"/>
      <c r="D132" s="13"/>
      <c r="E132" s="13"/>
      <c r="G132" s="12"/>
      <c r="H132" s="12"/>
      <c r="I132" s="12"/>
      <c r="K132" s="12"/>
      <c r="L132" s="12"/>
      <c r="M132" s="12"/>
      <c r="N132" s="12"/>
      <c r="O132" s="12"/>
      <c r="Q132" s="12"/>
    </row>
    <row r="133" spans="2:17">
      <c r="B133" s="13"/>
      <c r="C133" s="13"/>
      <c r="D133" s="13"/>
      <c r="E133" s="13"/>
      <c r="G133" s="12"/>
      <c r="H133" s="12"/>
      <c r="I133" s="12"/>
      <c r="K133" s="12"/>
      <c r="L133" s="12"/>
      <c r="M133" s="12"/>
      <c r="N133" s="12"/>
      <c r="O133" s="12"/>
      <c r="Q133" s="12"/>
    </row>
    <row r="134" spans="2:17">
      <c r="B134" s="13"/>
      <c r="C134" s="13"/>
      <c r="D134" s="13"/>
      <c r="E134" s="13"/>
      <c r="G134" s="12"/>
      <c r="H134" s="12"/>
      <c r="I134" s="12"/>
      <c r="K134" s="12"/>
      <c r="L134" s="12"/>
      <c r="M134" s="12"/>
      <c r="N134" s="12"/>
      <c r="O134" s="12"/>
      <c r="Q134" s="12"/>
    </row>
    <row r="135" spans="2:17">
      <c r="B135" s="13"/>
      <c r="C135" s="13"/>
      <c r="D135" s="13"/>
      <c r="E135" s="13"/>
      <c r="G135" s="12"/>
      <c r="H135" s="12"/>
      <c r="I135" s="12"/>
      <c r="K135" s="12"/>
      <c r="L135" s="12"/>
      <c r="M135" s="12"/>
      <c r="N135" s="12"/>
      <c r="O135" s="12"/>
      <c r="Q135" s="12"/>
    </row>
    <row r="136" spans="2:17">
      <c r="B136" s="13"/>
      <c r="C136" s="13"/>
      <c r="D136" s="13"/>
      <c r="E136" s="13"/>
      <c r="G136" s="12"/>
      <c r="H136" s="12"/>
      <c r="I136" s="12"/>
      <c r="K136" s="12"/>
      <c r="L136" s="12"/>
      <c r="M136" s="12"/>
      <c r="N136" s="12"/>
      <c r="O136" s="12"/>
      <c r="Q136" s="12"/>
    </row>
    <row r="137" spans="2:17">
      <c r="B137" s="13"/>
      <c r="C137" s="13"/>
      <c r="D137" s="13"/>
      <c r="E137" s="13"/>
      <c r="G137" s="12"/>
      <c r="H137" s="12"/>
      <c r="I137" s="12"/>
      <c r="K137" s="12"/>
      <c r="L137" s="12"/>
      <c r="M137" s="12"/>
      <c r="N137" s="12"/>
      <c r="O137" s="12"/>
      <c r="Q137" s="12"/>
    </row>
    <row r="138" spans="2:17">
      <c r="B138" s="13"/>
      <c r="C138" s="13"/>
      <c r="D138" s="13"/>
      <c r="E138" s="13"/>
      <c r="G138" s="12"/>
      <c r="H138" s="12"/>
      <c r="I138" s="12"/>
      <c r="K138" s="12"/>
      <c r="L138" s="12"/>
      <c r="M138" s="12"/>
      <c r="N138" s="12"/>
      <c r="O138" s="12"/>
      <c r="Q138" s="12"/>
    </row>
    <row r="139" spans="2:17">
      <c r="B139" s="13"/>
      <c r="C139" s="13"/>
      <c r="D139" s="13"/>
      <c r="E139" s="13"/>
      <c r="G139" s="12"/>
      <c r="H139" s="12"/>
      <c r="I139" s="12"/>
      <c r="K139" s="12"/>
      <c r="L139" s="12"/>
      <c r="M139" s="12"/>
      <c r="N139" s="12"/>
      <c r="O139" s="12"/>
      <c r="Q139" s="12"/>
    </row>
    <row r="140" spans="2:17">
      <c r="B140" s="13"/>
      <c r="C140" s="13"/>
      <c r="D140" s="13"/>
      <c r="E140" s="13"/>
      <c r="G140" s="12"/>
      <c r="H140" s="12"/>
      <c r="I140" s="12"/>
      <c r="K140" s="12"/>
      <c r="L140" s="12"/>
      <c r="M140" s="12"/>
      <c r="N140" s="12"/>
      <c r="O140" s="12"/>
      <c r="Q140" s="12"/>
    </row>
    <row r="141" spans="2:17">
      <c r="B141" s="13"/>
      <c r="C141" s="13"/>
      <c r="D141" s="13"/>
      <c r="E141" s="13"/>
      <c r="G141" s="12"/>
      <c r="H141" s="12"/>
      <c r="I141" s="12"/>
      <c r="K141" s="12"/>
      <c r="L141" s="12"/>
      <c r="M141" s="12"/>
      <c r="N141" s="12"/>
      <c r="O141" s="12"/>
      <c r="Q141" s="12"/>
    </row>
    <row r="142" spans="2:17">
      <c r="B142" s="13"/>
      <c r="C142" s="13"/>
      <c r="D142" s="13"/>
      <c r="E142" s="13"/>
      <c r="G142" s="12"/>
      <c r="H142" s="12"/>
      <c r="I142" s="12"/>
      <c r="K142" s="12"/>
      <c r="L142" s="12"/>
      <c r="M142" s="12"/>
      <c r="N142" s="12"/>
      <c r="O142" s="12"/>
      <c r="Q142" s="12"/>
    </row>
    <row r="143" spans="2:17">
      <c r="B143" s="13"/>
      <c r="C143" s="13"/>
      <c r="D143" s="13"/>
      <c r="E143" s="13"/>
      <c r="G143" s="12"/>
      <c r="H143" s="12"/>
      <c r="I143" s="12"/>
      <c r="K143" s="12"/>
      <c r="L143" s="12"/>
      <c r="M143" s="12"/>
      <c r="N143" s="12"/>
      <c r="O143" s="12"/>
      <c r="Q143" s="12"/>
    </row>
    <row r="144" spans="2:17">
      <c r="B144" s="13"/>
      <c r="C144" s="13"/>
      <c r="D144" s="13"/>
      <c r="E144" s="13"/>
      <c r="G144" s="12"/>
      <c r="H144" s="12"/>
      <c r="I144" s="12"/>
      <c r="K144" s="12"/>
      <c r="L144" s="12"/>
      <c r="M144" s="12"/>
      <c r="N144" s="12"/>
      <c r="O144" s="12"/>
      <c r="Q144" s="12"/>
    </row>
    <row r="145" spans="2:17">
      <c r="B145" s="13"/>
      <c r="C145" s="13"/>
      <c r="D145" s="13"/>
      <c r="E145" s="13"/>
      <c r="G145" s="12"/>
      <c r="H145" s="12"/>
      <c r="I145" s="12"/>
      <c r="K145" s="12"/>
      <c r="L145" s="12"/>
      <c r="M145" s="12"/>
      <c r="N145" s="12"/>
      <c r="O145" s="12"/>
      <c r="Q145" s="12"/>
    </row>
    <row r="146" spans="2:17">
      <c r="B146" s="13"/>
      <c r="C146" s="13"/>
      <c r="D146" s="13"/>
      <c r="E146" s="13"/>
      <c r="G146" s="12"/>
      <c r="H146" s="12"/>
      <c r="I146" s="12"/>
      <c r="K146" s="12"/>
      <c r="L146" s="12"/>
      <c r="M146" s="12"/>
      <c r="N146" s="12"/>
      <c r="O146" s="12"/>
      <c r="Q146" s="12"/>
    </row>
    <row r="147" spans="2:17">
      <c r="B147" s="13"/>
      <c r="C147" s="13"/>
      <c r="D147" s="13"/>
      <c r="E147" s="13"/>
      <c r="G147" s="12"/>
      <c r="H147" s="12"/>
      <c r="I147" s="12"/>
      <c r="K147" s="12"/>
      <c r="L147" s="12"/>
      <c r="M147" s="12"/>
      <c r="N147" s="12"/>
      <c r="O147" s="12"/>
      <c r="Q147" s="12"/>
    </row>
    <row r="148" spans="2:17">
      <c r="B148" s="13"/>
      <c r="C148" s="13"/>
      <c r="D148" s="13"/>
      <c r="E148" s="13"/>
      <c r="G148" s="12"/>
      <c r="H148" s="12"/>
      <c r="I148" s="12"/>
      <c r="K148" s="12"/>
      <c r="L148" s="12"/>
      <c r="M148" s="12"/>
      <c r="N148" s="12"/>
      <c r="O148" s="12"/>
      <c r="Q148" s="12"/>
    </row>
    <row r="149" spans="2:17">
      <c r="B149" s="13"/>
      <c r="C149" s="13"/>
      <c r="D149" s="13"/>
      <c r="E149" s="13"/>
      <c r="G149" s="12"/>
      <c r="H149" s="12"/>
      <c r="I149" s="12"/>
      <c r="K149" s="12"/>
      <c r="L149" s="12"/>
      <c r="M149" s="12"/>
      <c r="N149" s="12"/>
      <c r="O149" s="12"/>
      <c r="Q149" s="12"/>
    </row>
    <row r="150" spans="2:17">
      <c r="B150" s="13"/>
      <c r="C150" s="13"/>
      <c r="D150" s="13"/>
      <c r="E150" s="13"/>
      <c r="G150" s="12"/>
      <c r="H150" s="12"/>
      <c r="I150" s="12"/>
      <c r="K150" s="12"/>
      <c r="L150" s="12"/>
      <c r="M150" s="12"/>
      <c r="N150" s="12"/>
      <c r="O150" s="12"/>
      <c r="Q150" s="12"/>
    </row>
    <row r="151" spans="2:17">
      <c r="B151" s="13"/>
      <c r="C151" s="13"/>
      <c r="D151" s="13"/>
      <c r="E151" s="13"/>
      <c r="G151" s="12"/>
      <c r="H151" s="12"/>
      <c r="I151" s="12"/>
      <c r="K151" s="12"/>
      <c r="L151" s="12"/>
      <c r="M151" s="12"/>
      <c r="N151" s="12"/>
      <c r="O151" s="12"/>
      <c r="Q151" s="12"/>
    </row>
    <row r="152" spans="2:17">
      <c r="B152" s="13"/>
      <c r="C152" s="13"/>
      <c r="D152" s="13"/>
      <c r="E152" s="13"/>
      <c r="G152" s="12"/>
      <c r="H152" s="12"/>
      <c r="I152" s="12"/>
      <c r="K152" s="12"/>
      <c r="L152" s="12"/>
      <c r="M152" s="12"/>
      <c r="N152" s="12"/>
      <c r="O152" s="12"/>
      <c r="Q152" s="12"/>
    </row>
    <row r="153" spans="2:17">
      <c r="B153" s="13"/>
      <c r="C153" s="13"/>
      <c r="D153" s="13"/>
      <c r="E153" s="13"/>
      <c r="G153" s="12"/>
      <c r="H153" s="12"/>
      <c r="I153" s="12"/>
      <c r="K153" s="12"/>
      <c r="L153" s="12"/>
      <c r="M153" s="12"/>
      <c r="N153" s="12"/>
      <c r="O153" s="12"/>
      <c r="Q153" s="12"/>
    </row>
    <row r="154" spans="2:17">
      <c r="B154" s="13"/>
      <c r="C154" s="13"/>
      <c r="D154" s="13"/>
      <c r="E154" s="13"/>
      <c r="G154" s="12"/>
      <c r="H154" s="12"/>
      <c r="I154" s="12"/>
      <c r="K154" s="12"/>
      <c r="L154" s="12"/>
      <c r="M154" s="12"/>
      <c r="N154" s="12"/>
      <c r="O154" s="12"/>
      <c r="Q154" s="12"/>
    </row>
    <row r="155" spans="2:17">
      <c r="B155" s="13"/>
      <c r="C155" s="13"/>
      <c r="D155" s="13"/>
      <c r="E155" s="13"/>
      <c r="G155" s="12"/>
      <c r="H155" s="12"/>
      <c r="I155" s="12"/>
      <c r="K155" s="12"/>
      <c r="L155" s="12"/>
      <c r="M155" s="12"/>
      <c r="N155" s="12"/>
      <c r="O155" s="12"/>
      <c r="Q155" s="12"/>
    </row>
    <row r="156" spans="2:17">
      <c r="B156" s="13"/>
      <c r="C156" s="13"/>
      <c r="D156" s="13"/>
      <c r="E156" s="13"/>
      <c r="G156" s="12"/>
      <c r="H156" s="12"/>
      <c r="I156" s="12"/>
      <c r="K156" s="12"/>
      <c r="L156" s="12"/>
      <c r="M156" s="12"/>
      <c r="N156" s="12"/>
      <c r="O156" s="12"/>
      <c r="Q156" s="12"/>
    </row>
    <row r="157" spans="2:17">
      <c r="B157" s="13"/>
      <c r="C157" s="13"/>
      <c r="D157" s="13"/>
      <c r="E157" s="13"/>
      <c r="G157" s="12"/>
      <c r="H157" s="12"/>
      <c r="I157" s="12"/>
      <c r="K157" s="12"/>
      <c r="L157" s="12"/>
      <c r="M157" s="12"/>
      <c r="N157" s="12"/>
      <c r="O157" s="12"/>
      <c r="Q157" s="12"/>
    </row>
    <row r="158" spans="2:17">
      <c r="B158" s="13"/>
      <c r="C158" s="13"/>
      <c r="D158" s="13"/>
      <c r="E158" s="13"/>
      <c r="G158" s="12"/>
      <c r="H158" s="12"/>
      <c r="I158" s="12"/>
      <c r="K158" s="12"/>
      <c r="L158" s="12"/>
      <c r="M158" s="12"/>
      <c r="N158" s="12"/>
      <c r="O158" s="12"/>
      <c r="Q158" s="12"/>
    </row>
    <row r="159" spans="2:17">
      <c r="B159" s="13"/>
      <c r="C159" s="13"/>
      <c r="D159" s="13"/>
      <c r="E159" s="13"/>
      <c r="G159" s="12"/>
      <c r="H159" s="12"/>
      <c r="I159" s="12"/>
      <c r="K159" s="12"/>
      <c r="L159" s="12"/>
      <c r="M159" s="12"/>
      <c r="N159" s="12"/>
      <c r="O159" s="12"/>
      <c r="Q159" s="12"/>
    </row>
    <row r="160" spans="2:17">
      <c r="B160" s="13"/>
      <c r="C160" s="13"/>
      <c r="D160" s="13"/>
      <c r="E160" s="13"/>
      <c r="G160" s="12"/>
      <c r="H160" s="12"/>
      <c r="I160" s="12"/>
      <c r="K160" s="12"/>
      <c r="L160" s="12"/>
      <c r="M160" s="12"/>
      <c r="N160" s="12"/>
      <c r="O160" s="12"/>
      <c r="Q160" s="12"/>
    </row>
    <row r="161" spans="2:17">
      <c r="B161" s="13"/>
      <c r="C161" s="13"/>
      <c r="D161" s="13"/>
      <c r="E161" s="13"/>
      <c r="G161" s="12"/>
      <c r="H161" s="12"/>
      <c r="I161" s="12"/>
      <c r="K161" s="12"/>
      <c r="L161" s="12"/>
      <c r="M161" s="12"/>
      <c r="N161" s="12"/>
      <c r="O161" s="12"/>
      <c r="Q161" s="12"/>
    </row>
    <row r="162" spans="2:17">
      <c r="B162" s="13"/>
      <c r="C162" s="13"/>
      <c r="D162" s="13"/>
      <c r="E162" s="13"/>
      <c r="G162" s="12"/>
      <c r="H162" s="12"/>
      <c r="I162" s="12"/>
      <c r="K162" s="12"/>
      <c r="L162" s="12"/>
      <c r="M162" s="12"/>
      <c r="N162" s="12"/>
      <c r="O162" s="12"/>
      <c r="Q162" s="12"/>
    </row>
    <row r="163" spans="2:17">
      <c r="B163" s="13"/>
      <c r="C163" s="13"/>
      <c r="D163" s="13"/>
      <c r="E163" s="13"/>
      <c r="G163" s="12"/>
      <c r="H163" s="12"/>
      <c r="I163" s="12"/>
      <c r="K163" s="12"/>
      <c r="L163" s="12"/>
      <c r="M163" s="12"/>
      <c r="N163" s="12"/>
      <c r="O163" s="12"/>
      <c r="Q163" s="12"/>
    </row>
    <row r="164" spans="2:17">
      <c r="B164" s="13"/>
      <c r="C164" s="13"/>
      <c r="D164" s="13"/>
      <c r="E164" s="13"/>
      <c r="G164" s="12"/>
      <c r="H164" s="12"/>
      <c r="I164" s="12"/>
      <c r="K164" s="12"/>
      <c r="L164" s="12"/>
      <c r="M164" s="12"/>
      <c r="N164" s="12"/>
      <c r="O164" s="12"/>
      <c r="Q164" s="12"/>
    </row>
    <row r="165" spans="2:17">
      <c r="B165" s="13"/>
      <c r="C165" s="13"/>
      <c r="D165" s="13"/>
      <c r="E165" s="13"/>
      <c r="G165" s="12"/>
      <c r="H165" s="12"/>
      <c r="I165" s="12"/>
      <c r="K165" s="12"/>
      <c r="L165" s="12"/>
      <c r="M165" s="12"/>
      <c r="N165" s="12"/>
      <c r="O165" s="12"/>
      <c r="Q165" s="12"/>
    </row>
    <row r="166" spans="2:17">
      <c r="B166" s="13"/>
      <c r="C166" s="13"/>
      <c r="D166" s="13"/>
      <c r="E166" s="13"/>
      <c r="G166" s="12"/>
      <c r="H166" s="12"/>
      <c r="I166" s="12"/>
      <c r="K166" s="12"/>
      <c r="L166" s="12"/>
      <c r="M166" s="12"/>
      <c r="N166" s="12"/>
      <c r="O166" s="12"/>
      <c r="Q166" s="12"/>
    </row>
    <row r="167" spans="2:17">
      <c r="B167" s="13"/>
      <c r="C167" s="13"/>
      <c r="D167" s="13"/>
      <c r="E167" s="13"/>
      <c r="G167" s="12"/>
      <c r="H167" s="12"/>
      <c r="I167" s="12"/>
      <c r="K167" s="12"/>
      <c r="L167" s="12"/>
      <c r="M167" s="12"/>
      <c r="N167" s="12"/>
      <c r="O167" s="12"/>
      <c r="Q167" s="12"/>
    </row>
    <row r="168" spans="2:17">
      <c r="B168" s="13"/>
      <c r="C168" s="13"/>
      <c r="D168" s="13"/>
      <c r="E168" s="13"/>
      <c r="G168" s="12"/>
      <c r="H168" s="12"/>
      <c r="I168" s="12"/>
      <c r="K168" s="12"/>
      <c r="L168" s="12"/>
      <c r="M168" s="12"/>
      <c r="N168" s="12"/>
      <c r="O168" s="12"/>
      <c r="Q168" s="12"/>
    </row>
    <row r="169" spans="2:17">
      <c r="B169" s="13"/>
      <c r="C169" s="13"/>
      <c r="D169" s="13"/>
      <c r="E169" s="13"/>
      <c r="G169" s="12"/>
      <c r="H169" s="12"/>
      <c r="I169" s="12"/>
      <c r="K169" s="12"/>
      <c r="L169" s="12"/>
      <c r="M169" s="12"/>
      <c r="N169" s="12"/>
      <c r="O169" s="12"/>
      <c r="Q169" s="12"/>
    </row>
    <row r="170" spans="2:17">
      <c r="B170" s="13"/>
      <c r="C170" s="13"/>
      <c r="D170" s="13"/>
      <c r="E170" s="13"/>
      <c r="G170" s="12"/>
      <c r="H170" s="12"/>
      <c r="I170" s="12"/>
      <c r="K170" s="12"/>
      <c r="L170" s="12"/>
      <c r="M170" s="12"/>
      <c r="N170" s="12"/>
      <c r="O170" s="12"/>
      <c r="Q170" s="12"/>
    </row>
    <row r="171" spans="2:17">
      <c r="B171" s="13"/>
      <c r="C171" s="13"/>
      <c r="D171" s="13"/>
      <c r="E171" s="13"/>
      <c r="G171" s="12"/>
      <c r="H171" s="12"/>
      <c r="I171" s="12"/>
      <c r="K171" s="12"/>
      <c r="L171" s="12"/>
      <c r="M171" s="12"/>
      <c r="N171" s="12"/>
      <c r="O171" s="12"/>
      <c r="Q171" s="12"/>
    </row>
    <row r="172" spans="2:17">
      <c r="B172" s="13"/>
      <c r="C172" s="13"/>
      <c r="D172" s="13"/>
      <c r="E172" s="13"/>
      <c r="G172" s="12"/>
      <c r="H172" s="12"/>
      <c r="I172" s="12"/>
      <c r="K172" s="12"/>
      <c r="L172" s="12"/>
      <c r="M172" s="12"/>
      <c r="N172" s="12"/>
      <c r="O172" s="12"/>
      <c r="Q172" s="12"/>
    </row>
    <row r="173" spans="2:17">
      <c r="B173" s="13"/>
      <c r="C173" s="13"/>
      <c r="D173" s="13"/>
      <c r="E173" s="13"/>
      <c r="G173" s="12"/>
      <c r="H173" s="12"/>
      <c r="I173" s="12"/>
      <c r="K173" s="12"/>
      <c r="L173" s="12"/>
      <c r="M173" s="12"/>
      <c r="N173" s="12"/>
      <c r="O173" s="12"/>
      <c r="Q173" s="12"/>
    </row>
    <row r="174" spans="2:17">
      <c r="B174" s="13"/>
      <c r="C174" s="13"/>
      <c r="D174" s="13"/>
      <c r="E174" s="13"/>
      <c r="G174" s="12"/>
      <c r="H174" s="12"/>
      <c r="I174" s="12"/>
      <c r="K174" s="12"/>
      <c r="L174" s="12"/>
      <c r="M174" s="12"/>
      <c r="N174" s="12"/>
      <c r="O174" s="12"/>
      <c r="Q174" s="12"/>
    </row>
    <row r="175" spans="2:17">
      <c r="B175" s="13"/>
      <c r="C175" s="13"/>
      <c r="D175" s="13"/>
      <c r="E175" s="13"/>
      <c r="G175" s="12"/>
      <c r="H175" s="12"/>
      <c r="I175" s="12"/>
      <c r="K175" s="12"/>
      <c r="L175" s="12"/>
      <c r="M175" s="12"/>
      <c r="N175" s="12"/>
      <c r="O175" s="12"/>
      <c r="Q175" s="12"/>
    </row>
    <row r="176" spans="2:17">
      <c r="B176" s="13"/>
      <c r="C176" s="13"/>
      <c r="D176" s="13"/>
      <c r="E176" s="13"/>
      <c r="G176" s="12"/>
      <c r="H176" s="12"/>
      <c r="I176" s="12"/>
      <c r="K176" s="12"/>
      <c r="L176" s="12"/>
      <c r="M176" s="12"/>
      <c r="N176" s="12"/>
      <c r="O176" s="12"/>
      <c r="Q176" s="12"/>
    </row>
    <row r="177" spans="2:17">
      <c r="B177" s="13"/>
      <c r="C177" s="13"/>
      <c r="D177" s="13"/>
      <c r="E177" s="13"/>
      <c r="G177" s="12"/>
      <c r="H177" s="12"/>
      <c r="I177" s="12"/>
      <c r="K177" s="12"/>
      <c r="L177" s="12"/>
      <c r="M177" s="12"/>
      <c r="N177" s="12"/>
      <c r="O177" s="12"/>
      <c r="Q177" s="12"/>
    </row>
    <row r="178" spans="2:17">
      <c r="B178" s="13"/>
      <c r="C178" s="13"/>
      <c r="D178" s="13"/>
      <c r="E178" s="13"/>
      <c r="G178" s="12"/>
      <c r="H178" s="12"/>
      <c r="I178" s="12"/>
      <c r="K178" s="12"/>
      <c r="L178" s="12"/>
      <c r="M178" s="12"/>
      <c r="N178" s="12"/>
      <c r="O178" s="12"/>
      <c r="Q178" s="12"/>
    </row>
    <row r="179" spans="2:17">
      <c r="B179" s="13"/>
      <c r="C179" s="13"/>
      <c r="D179" s="13"/>
      <c r="E179" s="13"/>
      <c r="G179" s="12"/>
      <c r="H179" s="12"/>
      <c r="I179" s="12"/>
      <c r="K179" s="12"/>
      <c r="L179" s="12"/>
      <c r="M179" s="12"/>
      <c r="N179" s="12"/>
      <c r="O179" s="12"/>
      <c r="Q179" s="12"/>
    </row>
    <row r="180" spans="2:17">
      <c r="B180" s="13"/>
      <c r="C180" s="13"/>
      <c r="D180" s="13"/>
      <c r="E180" s="13"/>
      <c r="G180" s="12"/>
      <c r="H180" s="12"/>
      <c r="I180" s="12"/>
      <c r="K180" s="12"/>
      <c r="L180" s="12"/>
      <c r="M180" s="12"/>
      <c r="N180" s="12"/>
      <c r="O180" s="12"/>
      <c r="Q180" s="12"/>
    </row>
    <row r="181" spans="2:17">
      <c r="B181" s="13"/>
      <c r="C181" s="13"/>
      <c r="D181" s="13"/>
      <c r="E181" s="13"/>
      <c r="G181" s="12"/>
      <c r="H181" s="12"/>
      <c r="I181" s="12"/>
      <c r="K181" s="12"/>
      <c r="L181" s="12"/>
      <c r="M181" s="12"/>
      <c r="N181" s="12"/>
      <c r="O181" s="12"/>
      <c r="Q181" s="12"/>
    </row>
    <row r="182" spans="2:17">
      <c r="B182" s="13"/>
      <c r="C182" s="13"/>
      <c r="D182" s="13"/>
      <c r="E182" s="13"/>
      <c r="G182" s="12"/>
      <c r="H182" s="12"/>
      <c r="I182" s="12"/>
      <c r="K182" s="12"/>
      <c r="L182" s="12"/>
      <c r="M182" s="12"/>
      <c r="N182" s="12"/>
      <c r="O182" s="12"/>
      <c r="Q182" s="12"/>
    </row>
    <row r="183" spans="2:17">
      <c r="B183" s="13"/>
      <c r="C183" s="13"/>
      <c r="D183" s="13"/>
      <c r="E183" s="13"/>
      <c r="G183" s="12"/>
      <c r="H183" s="12"/>
      <c r="I183" s="12"/>
      <c r="K183" s="12"/>
      <c r="L183" s="12"/>
      <c r="M183" s="12"/>
      <c r="N183" s="12"/>
      <c r="O183" s="12"/>
      <c r="Q183" s="12"/>
    </row>
    <row r="184" spans="2:17">
      <c r="B184" s="13"/>
      <c r="C184" s="13"/>
      <c r="D184" s="13"/>
      <c r="E184" s="13"/>
      <c r="G184" s="12"/>
      <c r="H184" s="12"/>
      <c r="I184" s="12"/>
      <c r="K184" s="12"/>
      <c r="L184" s="12"/>
      <c r="M184" s="12"/>
      <c r="N184" s="12"/>
      <c r="O184" s="12"/>
      <c r="Q184" s="12"/>
    </row>
    <row r="185" spans="2:17">
      <c r="B185" s="13"/>
      <c r="C185" s="13"/>
      <c r="D185" s="13"/>
      <c r="E185" s="13"/>
      <c r="G185" s="12"/>
      <c r="H185" s="12"/>
      <c r="I185" s="12"/>
      <c r="K185" s="12"/>
      <c r="L185" s="12"/>
      <c r="M185" s="12"/>
      <c r="N185" s="12"/>
      <c r="O185" s="12"/>
      <c r="Q185" s="12"/>
    </row>
    <row r="186" spans="2:17">
      <c r="B186" s="13"/>
      <c r="C186" s="13"/>
      <c r="D186" s="13"/>
      <c r="E186" s="13"/>
      <c r="G186" s="12"/>
      <c r="H186" s="12"/>
      <c r="I186" s="12"/>
      <c r="K186" s="12"/>
      <c r="L186" s="12"/>
      <c r="M186" s="12"/>
      <c r="N186" s="12"/>
      <c r="O186" s="12"/>
      <c r="Q186" s="12"/>
    </row>
    <row r="187" spans="2:17">
      <c r="B187" s="13"/>
      <c r="C187" s="13"/>
      <c r="D187" s="13"/>
      <c r="E187" s="13"/>
      <c r="G187" s="12"/>
      <c r="H187" s="12"/>
      <c r="I187" s="12"/>
      <c r="K187" s="12"/>
      <c r="L187" s="12"/>
      <c r="M187" s="12"/>
      <c r="N187" s="12"/>
      <c r="O187" s="12"/>
      <c r="Q187" s="12"/>
    </row>
    <row r="188" spans="2:17">
      <c r="B188" s="13"/>
      <c r="C188" s="13"/>
      <c r="D188" s="13"/>
      <c r="E188" s="13"/>
      <c r="G188" s="12"/>
      <c r="H188" s="12"/>
      <c r="I188" s="12"/>
      <c r="K188" s="12"/>
      <c r="L188" s="12"/>
      <c r="M188" s="12"/>
      <c r="N188" s="12"/>
      <c r="O188" s="12"/>
      <c r="Q188" s="12"/>
    </row>
    <row r="189" spans="2:17">
      <c r="B189" s="13"/>
      <c r="C189" s="13"/>
      <c r="D189" s="13"/>
      <c r="E189" s="13"/>
      <c r="G189" s="12"/>
      <c r="H189" s="12"/>
      <c r="I189" s="12"/>
      <c r="K189" s="12"/>
      <c r="L189" s="12"/>
      <c r="M189" s="12"/>
      <c r="N189" s="12"/>
      <c r="O189" s="12"/>
      <c r="Q189" s="12"/>
    </row>
    <row r="190" spans="2:17">
      <c r="B190" s="13"/>
      <c r="C190" s="13"/>
      <c r="D190" s="13"/>
      <c r="E190" s="13"/>
      <c r="G190" s="12"/>
      <c r="H190" s="12"/>
      <c r="I190" s="12"/>
      <c r="K190" s="12"/>
      <c r="L190" s="12"/>
      <c r="M190" s="12"/>
      <c r="N190" s="12"/>
      <c r="O190" s="12"/>
      <c r="Q190" s="12"/>
    </row>
    <row r="191" spans="2:17">
      <c r="B191" s="13"/>
      <c r="C191" s="13"/>
      <c r="D191" s="13"/>
      <c r="E191" s="13"/>
      <c r="G191" s="12"/>
      <c r="H191" s="12"/>
      <c r="I191" s="12"/>
      <c r="K191" s="12"/>
      <c r="L191" s="12"/>
      <c r="M191" s="12"/>
      <c r="N191" s="12"/>
      <c r="O191" s="12"/>
      <c r="Q191" s="12"/>
    </row>
    <row r="192" spans="2:17">
      <c r="B192" s="13"/>
      <c r="C192" s="13"/>
      <c r="D192" s="13"/>
      <c r="E192" s="13"/>
      <c r="G192" s="12"/>
      <c r="H192" s="12"/>
      <c r="I192" s="12"/>
      <c r="K192" s="12"/>
      <c r="L192" s="12"/>
      <c r="M192" s="12"/>
      <c r="N192" s="12"/>
      <c r="O192" s="12"/>
      <c r="Q192" s="12"/>
    </row>
    <row r="193" spans="2:17">
      <c r="B193" s="13"/>
      <c r="C193" s="13"/>
      <c r="D193" s="13"/>
      <c r="E193" s="13"/>
      <c r="G193" s="12"/>
      <c r="H193" s="12"/>
      <c r="I193" s="12"/>
      <c r="K193" s="12"/>
      <c r="L193" s="12"/>
      <c r="M193" s="12"/>
      <c r="N193" s="12"/>
      <c r="O193" s="12"/>
      <c r="Q193" s="12"/>
    </row>
    <row r="194" spans="2:17">
      <c r="B194" s="13"/>
      <c r="C194" s="13"/>
      <c r="D194" s="13"/>
      <c r="E194" s="13"/>
      <c r="G194" s="12"/>
      <c r="H194" s="12"/>
      <c r="I194" s="12"/>
      <c r="K194" s="12"/>
      <c r="L194" s="12"/>
      <c r="M194" s="12"/>
      <c r="N194" s="12"/>
      <c r="O194" s="12"/>
      <c r="Q194" s="12"/>
    </row>
    <row r="195" spans="2:17">
      <c r="B195" s="13"/>
      <c r="C195" s="13"/>
      <c r="D195" s="13"/>
      <c r="E195" s="13"/>
      <c r="G195" s="12"/>
      <c r="H195" s="12"/>
      <c r="I195" s="12"/>
      <c r="K195" s="12"/>
      <c r="L195" s="12"/>
      <c r="M195" s="12"/>
      <c r="N195" s="12"/>
      <c r="O195" s="12"/>
      <c r="Q195" s="12"/>
    </row>
    <row r="196" spans="2:17">
      <c r="B196" s="13"/>
      <c r="C196" s="13"/>
      <c r="D196" s="13"/>
      <c r="E196" s="13"/>
      <c r="G196" s="12"/>
      <c r="H196" s="12"/>
      <c r="I196" s="12"/>
      <c r="K196" s="12"/>
      <c r="L196" s="12"/>
      <c r="M196" s="12"/>
      <c r="N196" s="12"/>
      <c r="O196" s="12"/>
      <c r="Q196" s="12"/>
    </row>
    <row r="197" spans="2:17">
      <c r="B197" s="13"/>
      <c r="C197" s="13"/>
      <c r="D197" s="13"/>
      <c r="E197" s="13"/>
      <c r="G197" s="12"/>
      <c r="H197" s="12"/>
      <c r="I197" s="12"/>
      <c r="K197" s="12"/>
      <c r="L197" s="12"/>
      <c r="M197" s="12"/>
      <c r="N197" s="12"/>
      <c r="O197" s="12"/>
      <c r="Q197" s="12"/>
    </row>
    <row r="198" spans="2:17">
      <c r="B198" s="13"/>
      <c r="C198" s="13"/>
      <c r="D198" s="13"/>
      <c r="E198" s="13"/>
      <c r="G198" s="12"/>
      <c r="H198" s="12"/>
      <c r="I198" s="12"/>
      <c r="K198" s="12"/>
      <c r="L198" s="12"/>
      <c r="M198" s="12"/>
      <c r="N198" s="12"/>
      <c r="O198" s="12"/>
      <c r="Q198" s="12"/>
    </row>
    <row r="199" spans="2:17">
      <c r="B199" s="13"/>
      <c r="C199" s="13"/>
      <c r="D199" s="13"/>
      <c r="E199" s="13"/>
      <c r="G199" s="12"/>
      <c r="H199" s="12"/>
      <c r="I199" s="12"/>
      <c r="K199" s="12"/>
      <c r="L199" s="12"/>
      <c r="M199" s="12"/>
      <c r="N199" s="12"/>
      <c r="O199" s="12"/>
      <c r="Q199" s="12"/>
    </row>
    <row r="200" spans="2:17">
      <c r="B200" s="13"/>
      <c r="C200" s="13"/>
      <c r="D200" s="13"/>
      <c r="E200" s="13"/>
      <c r="G200" s="12"/>
      <c r="H200" s="12"/>
      <c r="I200" s="12"/>
      <c r="K200" s="12"/>
      <c r="L200" s="12"/>
      <c r="M200" s="12"/>
      <c r="N200" s="12"/>
      <c r="O200" s="12"/>
      <c r="Q200" s="12"/>
    </row>
    <row r="201" spans="2:17">
      <c r="B201" s="13"/>
      <c r="C201" s="13"/>
      <c r="D201" s="13"/>
      <c r="E201" s="13"/>
      <c r="G201" s="12"/>
      <c r="H201" s="12"/>
      <c r="I201" s="12"/>
      <c r="K201" s="12"/>
      <c r="L201" s="12"/>
      <c r="M201" s="12"/>
      <c r="N201" s="12"/>
      <c r="O201" s="12"/>
      <c r="Q201" s="12"/>
    </row>
    <row r="202" spans="2:17">
      <c r="B202" s="13"/>
      <c r="C202" s="13"/>
      <c r="D202" s="13"/>
      <c r="E202" s="13"/>
      <c r="G202" s="12"/>
      <c r="H202" s="12"/>
      <c r="I202" s="12"/>
      <c r="K202" s="12"/>
      <c r="L202" s="12"/>
      <c r="M202" s="12"/>
      <c r="N202" s="12"/>
      <c r="O202" s="12"/>
      <c r="Q202" s="12"/>
    </row>
    <row r="203" spans="2:17">
      <c r="B203" s="13"/>
      <c r="C203" s="13"/>
      <c r="D203" s="13"/>
      <c r="E203" s="13"/>
      <c r="G203" s="12"/>
      <c r="H203" s="12"/>
      <c r="I203" s="12"/>
      <c r="K203" s="12"/>
      <c r="L203" s="12"/>
      <c r="M203" s="12"/>
      <c r="N203" s="12"/>
      <c r="O203" s="12"/>
      <c r="Q203" s="12"/>
    </row>
    <row r="204" spans="2:17">
      <c r="B204" s="13"/>
      <c r="C204" s="13"/>
      <c r="D204" s="13"/>
      <c r="E204" s="13"/>
      <c r="G204" s="12"/>
      <c r="H204" s="12"/>
      <c r="I204" s="12"/>
      <c r="K204" s="12"/>
      <c r="L204" s="12"/>
      <c r="M204" s="12"/>
      <c r="N204" s="12"/>
      <c r="O204" s="12"/>
      <c r="Q204" s="12"/>
    </row>
    <row r="205" spans="2:17">
      <c r="B205" s="13"/>
      <c r="C205" s="13"/>
      <c r="D205" s="13"/>
      <c r="E205" s="13"/>
      <c r="G205" s="12"/>
      <c r="H205" s="12"/>
      <c r="I205" s="12"/>
      <c r="K205" s="12"/>
      <c r="L205" s="12"/>
      <c r="M205" s="12"/>
      <c r="N205" s="12"/>
      <c r="O205" s="12"/>
      <c r="Q205" s="12"/>
    </row>
    <row r="206" spans="2:17">
      <c r="B206" s="13"/>
      <c r="C206" s="13"/>
      <c r="D206" s="13"/>
      <c r="E206" s="13"/>
      <c r="G206" s="12"/>
      <c r="H206" s="12"/>
      <c r="I206" s="12"/>
      <c r="K206" s="12"/>
      <c r="L206" s="12"/>
      <c r="M206" s="12"/>
      <c r="N206" s="12"/>
      <c r="O206" s="12"/>
      <c r="Q206" s="12"/>
    </row>
    <row r="207" spans="2:17">
      <c r="B207" s="13"/>
      <c r="C207" s="13"/>
      <c r="D207" s="13"/>
      <c r="E207" s="13"/>
      <c r="G207" s="12"/>
      <c r="H207" s="12"/>
      <c r="I207" s="12"/>
      <c r="K207" s="12"/>
      <c r="L207" s="12"/>
      <c r="M207" s="12"/>
      <c r="N207" s="12"/>
      <c r="O207" s="12"/>
      <c r="Q207" s="12"/>
    </row>
    <row r="208" spans="2:17">
      <c r="B208" s="13"/>
      <c r="C208" s="13"/>
      <c r="D208" s="13"/>
      <c r="E208" s="13"/>
      <c r="G208" s="12"/>
      <c r="H208" s="12"/>
      <c r="I208" s="12"/>
      <c r="K208" s="12"/>
      <c r="L208" s="12"/>
      <c r="M208" s="12"/>
      <c r="N208" s="12"/>
      <c r="O208" s="12"/>
      <c r="Q208" s="12"/>
    </row>
    <row r="209" spans="2:17">
      <c r="B209" s="13"/>
      <c r="C209" s="13"/>
      <c r="D209" s="13"/>
      <c r="E209" s="13"/>
      <c r="G209" s="12"/>
      <c r="H209" s="12"/>
      <c r="I209" s="12"/>
      <c r="K209" s="12"/>
      <c r="L209" s="12"/>
      <c r="M209" s="12"/>
      <c r="N209" s="12"/>
      <c r="O209" s="12"/>
      <c r="Q209" s="12"/>
    </row>
    <row r="210" spans="2:17">
      <c r="B210" s="13"/>
      <c r="C210" s="13"/>
      <c r="D210" s="13"/>
      <c r="E210" s="13"/>
      <c r="G210" s="12"/>
      <c r="H210" s="12"/>
      <c r="I210" s="12"/>
      <c r="K210" s="12"/>
      <c r="L210" s="12"/>
      <c r="M210" s="12"/>
      <c r="N210" s="12"/>
      <c r="O210" s="12"/>
      <c r="Q210" s="12"/>
    </row>
    <row r="211" spans="2:17">
      <c r="B211" s="13"/>
      <c r="C211" s="13"/>
      <c r="D211" s="13"/>
      <c r="E211" s="13"/>
      <c r="G211" s="12"/>
      <c r="H211" s="12"/>
      <c r="I211" s="12"/>
      <c r="K211" s="12"/>
      <c r="L211" s="12"/>
      <c r="M211" s="12"/>
      <c r="N211" s="12"/>
      <c r="O211" s="12"/>
      <c r="Q211" s="12"/>
    </row>
    <row r="212" spans="2:17">
      <c r="B212" s="13"/>
      <c r="C212" s="13"/>
      <c r="D212" s="13"/>
      <c r="E212" s="13"/>
      <c r="G212" s="12"/>
      <c r="H212" s="12"/>
      <c r="I212" s="12"/>
      <c r="K212" s="12"/>
      <c r="L212" s="12"/>
      <c r="M212" s="12"/>
      <c r="N212" s="12"/>
      <c r="O212" s="12"/>
      <c r="Q212" s="12"/>
    </row>
    <row r="213" spans="2:17">
      <c r="B213" s="13"/>
      <c r="C213" s="13"/>
      <c r="D213" s="13"/>
      <c r="E213" s="13"/>
      <c r="G213" s="12"/>
      <c r="H213" s="12"/>
      <c r="I213" s="12"/>
      <c r="K213" s="12"/>
      <c r="L213" s="12"/>
      <c r="M213" s="12"/>
      <c r="N213" s="12"/>
      <c r="O213" s="12"/>
      <c r="Q213" s="12"/>
    </row>
    <row r="214" spans="2:17">
      <c r="B214" s="13"/>
      <c r="C214" s="13"/>
      <c r="D214" s="13"/>
      <c r="E214" s="13"/>
      <c r="G214" s="12"/>
      <c r="H214" s="12"/>
      <c r="I214" s="12"/>
      <c r="K214" s="12"/>
      <c r="L214" s="12"/>
      <c r="M214" s="12"/>
      <c r="N214" s="12"/>
      <c r="O214" s="12"/>
      <c r="Q214" s="12"/>
    </row>
    <row r="215" spans="2:17">
      <c r="B215" s="13"/>
      <c r="C215" s="13"/>
      <c r="D215" s="13"/>
      <c r="E215" s="13"/>
      <c r="G215" s="12"/>
      <c r="H215" s="12"/>
      <c r="I215" s="12"/>
      <c r="K215" s="12"/>
      <c r="L215" s="12"/>
      <c r="M215" s="12"/>
      <c r="N215" s="12"/>
      <c r="O215" s="12"/>
      <c r="Q215" s="12"/>
    </row>
    <row r="216" spans="2:17">
      <c r="B216" s="13"/>
      <c r="C216" s="13"/>
      <c r="D216" s="13"/>
      <c r="E216" s="13"/>
      <c r="G216" s="12"/>
      <c r="H216" s="12"/>
      <c r="I216" s="12"/>
      <c r="K216" s="12"/>
      <c r="L216" s="12"/>
      <c r="M216" s="12"/>
      <c r="N216" s="12"/>
      <c r="O216" s="12"/>
      <c r="Q216" s="12"/>
    </row>
    <row r="217" spans="2:17">
      <c r="B217" s="13"/>
      <c r="C217" s="13"/>
      <c r="D217" s="13"/>
      <c r="E217" s="13"/>
      <c r="G217" s="12"/>
      <c r="H217" s="12"/>
      <c r="I217" s="12"/>
      <c r="K217" s="12"/>
      <c r="L217" s="12"/>
      <c r="M217" s="12"/>
      <c r="N217" s="12"/>
      <c r="O217" s="12"/>
      <c r="Q217" s="12"/>
    </row>
    <row r="218" spans="2:17">
      <c r="B218" s="13"/>
      <c r="C218" s="13"/>
      <c r="D218" s="13"/>
      <c r="E218" s="13"/>
      <c r="G218" s="12"/>
      <c r="H218" s="12"/>
      <c r="I218" s="12"/>
      <c r="K218" s="12"/>
      <c r="L218" s="12"/>
      <c r="M218" s="12"/>
      <c r="N218" s="12"/>
      <c r="O218" s="12"/>
      <c r="Q218" s="12"/>
    </row>
    <row r="219" spans="2:17">
      <c r="B219" s="13"/>
      <c r="C219" s="13"/>
      <c r="D219" s="13"/>
      <c r="E219" s="13"/>
      <c r="G219" s="12"/>
      <c r="H219" s="12"/>
      <c r="I219" s="12"/>
      <c r="K219" s="12"/>
      <c r="L219" s="12"/>
      <c r="M219" s="12"/>
      <c r="N219" s="12"/>
      <c r="O219" s="12"/>
      <c r="Q219" s="12"/>
    </row>
    <row r="220" spans="2:17">
      <c r="B220" s="13"/>
      <c r="C220" s="13"/>
      <c r="D220" s="13"/>
      <c r="E220" s="13"/>
      <c r="G220" s="12"/>
      <c r="H220" s="12"/>
      <c r="I220" s="12"/>
      <c r="K220" s="12"/>
      <c r="L220" s="12"/>
      <c r="M220" s="12"/>
      <c r="N220" s="12"/>
      <c r="O220" s="12"/>
      <c r="Q220" s="12"/>
    </row>
    <row r="221" spans="2:17">
      <c r="B221" s="13"/>
      <c r="C221" s="13"/>
      <c r="D221" s="13"/>
      <c r="E221" s="13"/>
      <c r="G221" s="12"/>
      <c r="H221" s="12"/>
      <c r="I221" s="12"/>
      <c r="K221" s="12"/>
      <c r="L221" s="12"/>
      <c r="M221" s="12"/>
      <c r="N221" s="12"/>
      <c r="O221" s="12"/>
      <c r="Q221" s="12"/>
    </row>
    <row r="222" spans="2:17">
      <c r="B222" s="13"/>
      <c r="C222" s="13"/>
      <c r="D222" s="13"/>
      <c r="E222" s="13"/>
      <c r="G222" s="12"/>
      <c r="H222" s="12"/>
      <c r="I222" s="12"/>
      <c r="K222" s="12"/>
      <c r="L222" s="12"/>
      <c r="M222" s="12"/>
      <c r="N222" s="12"/>
      <c r="O222" s="12"/>
      <c r="Q222" s="12"/>
    </row>
    <row r="223" spans="2:17">
      <c r="B223" s="13"/>
      <c r="C223" s="13"/>
      <c r="D223" s="13"/>
      <c r="E223" s="13"/>
      <c r="G223" s="12"/>
      <c r="H223" s="12"/>
      <c r="I223" s="12"/>
      <c r="K223" s="12"/>
      <c r="L223" s="12"/>
      <c r="M223" s="12"/>
      <c r="N223" s="12"/>
      <c r="O223" s="12"/>
      <c r="Q223" s="12"/>
    </row>
    <row r="224" spans="2:13">
      <c r="B224" s="15"/>
      <c r="E224" s="16"/>
      <c r="G224" s="12"/>
      <c r="H224" s="12"/>
      <c r="I224" s="12"/>
      <c r="K224" s="20"/>
      <c r="L224" s="20"/>
      <c r="M224" s="20"/>
    </row>
    <row r="227" spans="2:6">
      <c r="B227" s="2"/>
      <c r="C227" s="3"/>
      <c r="D227" s="3"/>
      <c r="E227" s="3"/>
      <c r="F227" s="3"/>
    </row>
    <row r="228" spans="2:6">
      <c r="B228" s="13"/>
      <c r="C228" s="12"/>
      <c r="D228" s="12"/>
      <c r="E228" s="12"/>
      <c r="F228" s="12"/>
    </row>
    <row r="229" spans="2:6">
      <c r="B229" s="13"/>
      <c r="C229" s="12"/>
      <c r="D229" s="12"/>
      <c r="E229" s="12"/>
      <c r="F229" s="12"/>
    </row>
    <row r="230" spans="2:6">
      <c r="B230" s="17"/>
      <c r="F230" s="18"/>
    </row>
    <row r="231" spans="2:6">
      <c r="B231" s="2"/>
      <c r="C231" s="10"/>
      <c r="D231" s="10"/>
      <c r="E231" s="10"/>
      <c r="F231" s="19"/>
    </row>
    <row r="232" spans="2:6">
      <c r="B232" s="15"/>
      <c r="C232" s="20"/>
      <c r="D232" s="20"/>
      <c r="E232" s="20"/>
      <c r="F232" s="21"/>
    </row>
    <row r="233" spans="2:6">
      <c r="B233" s="15"/>
      <c r="C233" s="20"/>
      <c r="D233" s="20"/>
      <c r="E233" s="20"/>
      <c r="F233" s="21"/>
    </row>
    <row r="234" spans="2:6">
      <c r="B234" s="15"/>
      <c r="C234" s="20"/>
      <c r="D234" s="20"/>
      <c r="E234" s="20"/>
      <c r="F234" s="21"/>
    </row>
    <row r="235" spans="2:5">
      <c r="B235" s="15"/>
      <c r="C235" s="20"/>
      <c r="D235" s="20"/>
      <c r="E235" s="21"/>
    </row>
    <row r="236" spans="2:5">
      <c r="B236" s="15"/>
      <c r="C236" s="20"/>
      <c r="D236" s="20"/>
      <c r="E236" s="21"/>
    </row>
    <row r="237" spans="2:5">
      <c r="B237" s="15"/>
      <c r="C237" s="20"/>
      <c r="D237" s="20"/>
      <c r="E237" s="21"/>
    </row>
    <row r="238" spans="2:5">
      <c r="B238" s="15"/>
      <c r="C238" s="20"/>
      <c r="D238" s="20"/>
      <c r="E238" s="21"/>
    </row>
    <row r="239" spans="2:5">
      <c r="B239" s="15"/>
      <c r="C239" s="20"/>
      <c r="D239" s="20"/>
      <c r="E239" s="21"/>
    </row>
    <row r="303" spans="11:13">
      <c r="K303" s="20"/>
      <c r="L303" s="20"/>
      <c r="M303" s="20"/>
    </row>
    <row r="304" spans="11:13">
      <c r="K304" s="20"/>
      <c r="L304" s="20"/>
      <c r="M304" s="20"/>
    </row>
    <row r="305" spans="11:13">
      <c r="K305" s="20"/>
      <c r="L305" s="20"/>
      <c r="M305" s="20"/>
    </row>
    <row r="306" spans="7:15">
      <c r="G306" s="20"/>
      <c r="H306" s="20"/>
      <c r="I306" s="20"/>
      <c r="K306" s="20"/>
      <c r="L306" s="20"/>
      <c r="M306" s="20"/>
      <c r="N306" s="20"/>
      <c r="O306" s="20"/>
    </row>
    <row r="307" spans="7:15">
      <c r="G307" s="20"/>
      <c r="H307" s="20"/>
      <c r="I307" s="20"/>
      <c r="K307" s="20"/>
      <c r="L307" s="20"/>
      <c r="M307" s="20"/>
      <c r="N307" s="22"/>
      <c r="O307" s="22"/>
    </row>
    <row r="308" spans="7:13">
      <c r="G308" s="20"/>
      <c r="H308" s="20"/>
      <c r="I308" s="20"/>
      <c r="K308" s="20"/>
      <c r="L308" s="20"/>
      <c r="M308" s="20"/>
    </row>
    <row r="309" spans="7:13">
      <c r="G309" s="20"/>
      <c r="H309" s="20"/>
      <c r="I309" s="20"/>
      <c r="K309" s="20"/>
      <c r="L309" s="20"/>
      <c r="M309" s="20"/>
    </row>
    <row r="310" spans="7:13">
      <c r="G310" s="20"/>
      <c r="H310" s="20"/>
      <c r="I310" s="20"/>
      <c r="K310" s="20"/>
      <c r="L310" s="20"/>
      <c r="M310" s="20"/>
    </row>
    <row r="311" spans="7:13">
      <c r="G311" s="20"/>
      <c r="H311" s="20"/>
      <c r="I311" s="20"/>
      <c r="K311" s="20"/>
      <c r="L311" s="20"/>
      <c r="M311" s="20"/>
    </row>
    <row r="312" spans="7:13">
      <c r="G312" s="20"/>
      <c r="H312" s="20"/>
      <c r="I312" s="20"/>
      <c r="K312" s="20"/>
      <c r="L312" s="20"/>
      <c r="M312" s="20"/>
    </row>
    <row r="313" spans="2:13">
      <c r="B313" s="20"/>
      <c r="C313" s="20"/>
      <c r="D313" s="20"/>
      <c r="E313" s="20"/>
      <c r="G313" s="20"/>
      <c r="H313" s="20"/>
      <c r="I313" s="20"/>
      <c r="K313" s="20"/>
      <c r="L313" s="20"/>
      <c r="M313" s="20"/>
    </row>
    <row r="314" spans="7:13">
      <c r="G314" s="20"/>
      <c r="H314" s="20"/>
      <c r="I314" s="20"/>
      <c r="K314" s="20"/>
      <c r="L314" s="20"/>
      <c r="M314" s="20"/>
    </row>
    <row r="315" spans="7:13">
      <c r="G315" s="20"/>
      <c r="H315" s="20"/>
      <c r="I315" s="20"/>
      <c r="K315" s="20"/>
      <c r="L315" s="20"/>
      <c r="M315" s="20"/>
    </row>
    <row r="316" spans="7:13">
      <c r="G316" s="20"/>
      <c r="H316" s="20"/>
      <c r="I316" s="20"/>
      <c r="K316" s="20"/>
      <c r="L316" s="20"/>
      <c r="M316" s="20"/>
    </row>
    <row r="317" spans="7:13">
      <c r="G317" s="20"/>
      <c r="H317" s="20"/>
      <c r="I317" s="20"/>
      <c r="K317" s="20"/>
      <c r="L317" s="20"/>
      <c r="M317" s="20"/>
    </row>
    <row r="318" spans="7:13">
      <c r="G318" s="20"/>
      <c r="H318" s="20"/>
      <c r="I318" s="20"/>
      <c r="K318" s="20"/>
      <c r="L318" s="20"/>
      <c r="M318" s="20"/>
    </row>
    <row r="319" spans="7:13">
      <c r="G319" s="20"/>
      <c r="H319" s="20"/>
      <c r="I319" s="20"/>
      <c r="K319" s="20"/>
      <c r="L319" s="20"/>
      <c r="M319" s="20"/>
    </row>
    <row r="320" spans="7:13">
      <c r="G320" s="20"/>
      <c r="H320" s="20"/>
      <c r="I320" s="20"/>
      <c r="K320" s="20"/>
      <c r="L320" s="20"/>
      <c r="M320" s="20"/>
    </row>
    <row r="321" spans="2:13">
      <c r="B321" s="20"/>
      <c r="C321" s="20"/>
      <c r="D321" s="20"/>
      <c r="E321" s="20"/>
      <c r="G321" s="20"/>
      <c r="H321" s="20"/>
      <c r="I321" s="20"/>
      <c r="K321" s="20"/>
      <c r="L321" s="20"/>
      <c r="M321" s="20"/>
    </row>
    <row r="322" spans="2:13">
      <c r="B322" s="20"/>
      <c r="C322" s="20"/>
      <c r="D322" s="20"/>
      <c r="E322" s="20"/>
      <c r="G322" s="20"/>
      <c r="H322" s="20"/>
      <c r="I322" s="20"/>
      <c r="K322" s="20"/>
      <c r="L322" s="20"/>
      <c r="M322" s="20"/>
    </row>
    <row r="323" spans="2:13">
      <c r="B323" s="20"/>
      <c r="C323" s="20"/>
      <c r="D323" s="20"/>
      <c r="E323" s="20"/>
      <c r="G323" s="20"/>
      <c r="H323" s="20"/>
      <c r="I323" s="20"/>
      <c r="K323" s="20"/>
      <c r="L323" s="20"/>
      <c r="M323" s="20"/>
    </row>
    <row r="324" spans="2:13">
      <c r="B324" s="20"/>
      <c r="C324" s="20"/>
      <c r="D324" s="20"/>
      <c r="E324" s="20"/>
      <c r="G324" s="20"/>
      <c r="H324" s="20"/>
      <c r="I324" s="20"/>
      <c r="K324" s="20"/>
      <c r="L324" s="20"/>
      <c r="M324" s="20"/>
    </row>
    <row r="325" spans="2:13">
      <c r="B325" s="20"/>
      <c r="C325" s="20"/>
      <c r="D325" s="20"/>
      <c r="E325" s="20"/>
      <c r="G325" s="20"/>
      <c r="H325" s="20"/>
      <c r="I325" s="20"/>
      <c r="K325" s="20"/>
      <c r="L325" s="20"/>
      <c r="M325" s="20"/>
    </row>
    <row r="328" spans="5:5">
      <c r="E328" s="23"/>
    </row>
    <row r="329" spans="3:5">
      <c r="C329" s="10"/>
      <c r="D329" s="10"/>
      <c r="E329" s="24"/>
    </row>
    <row r="330" spans="2:5">
      <c r="B330" s="25"/>
      <c r="C330" s="20"/>
      <c r="D330" s="20"/>
      <c r="E330" s="21"/>
    </row>
    <row r="331" spans="2:5">
      <c r="B331" s="25"/>
      <c r="C331" s="20"/>
      <c r="D331" s="20"/>
      <c r="E331" s="21"/>
    </row>
    <row r="332" spans="2:5">
      <c r="B332" s="25"/>
      <c r="C332" s="20"/>
      <c r="D332" s="20"/>
      <c r="E332" s="21"/>
    </row>
    <row r="333" spans="2:5">
      <c r="B333" s="25"/>
      <c r="C333" s="20"/>
      <c r="D333" s="20"/>
      <c r="E333" s="21"/>
    </row>
    <row r="334" spans="2:5">
      <c r="B334" s="25"/>
      <c r="C334" s="20"/>
      <c r="D334" s="20"/>
      <c r="E334" s="21"/>
    </row>
    <row r="335" spans="2:5">
      <c r="B335" s="25"/>
      <c r="C335" s="20"/>
      <c r="D335" s="20"/>
      <c r="E335" s="21"/>
    </row>
    <row r="336" spans="2:5">
      <c r="B336" s="25"/>
      <c r="C336" s="20"/>
      <c r="D336" s="20"/>
      <c r="E336" s="21"/>
    </row>
    <row r="337" spans="2:5">
      <c r="B337" s="25"/>
      <c r="C337" s="20"/>
      <c r="D337" s="20"/>
      <c r="E337" s="21"/>
    </row>
  </sheetData>
  <mergeCells count="5">
    <mergeCell ref="C3:E3"/>
    <mergeCell ref="G3:I3"/>
    <mergeCell ref="K3:L3"/>
    <mergeCell ref="N3:O3"/>
    <mergeCell ref="Q3:R3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Manager>北京基谱生物科技有限公司</Manager>
  <Company>北京基谱生物科技有限公司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北京基谱生物科技有限公司</dc:title>
  <dc:subject>北京基谱生物科技有限公司</dc:subject>
  <dc:creator>北京基谱生物科技有限公司</dc:creator>
  <cp:keywords>北京基谱生物科技有限公司</cp:keywords>
  <cp:lastModifiedBy>Administrator</cp:lastModifiedBy>
  <dcterms:created xsi:type="dcterms:W3CDTF">2015-06-05T18:19:00Z</dcterms:created>
  <dcterms:modified xsi:type="dcterms:W3CDTF">2023-02-06T01:4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B6BCE7F9214B7F97115FF95FA6113E</vt:lpwstr>
  </property>
  <property fmtid="{D5CDD505-2E9C-101B-9397-08002B2CF9AE}" pid="3" name="KSOProductBuildVer">
    <vt:lpwstr>2052-11.1.0.13703</vt:lpwstr>
  </property>
</Properties>
</file>